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440" windowHeight="6270" tabRatio="850" firstSheet="25" activeTab="28"/>
  </bookViews>
  <sheets>
    <sheet name="Figure 1A" sheetId="1" r:id="rId1"/>
    <sheet name="Figure 1B" sheetId="2" r:id="rId2"/>
    <sheet name="Figure 1C 1D" sheetId="3" r:id="rId3"/>
    <sheet name="Figure 2A" sheetId="4" r:id="rId4"/>
    <sheet name="Figure 2B" sheetId="5" r:id="rId5"/>
    <sheet name="Figure 2C" sheetId="6" r:id="rId6"/>
    <sheet name="Figure 3A" sheetId="7" r:id="rId7"/>
    <sheet name="Figure 3B" sheetId="8" r:id="rId8"/>
    <sheet name="Figure 4A" sheetId="9" r:id="rId9"/>
    <sheet name="Figure 4B" sheetId="10" r:id="rId10"/>
    <sheet name="Figure 4C" sheetId="11" r:id="rId11"/>
    <sheet name="Figure 4D" sheetId="12" r:id="rId12"/>
    <sheet name="Figure 5A" sheetId="13" r:id="rId13"/>
    <sheet name="Figure 5B" sheetId="14" r:id="rId14"/>
    <sheet name="Figure 5D" sheetId="15" r:id="rId15"/>
    <sheet name="Figure 6A" sheetId="16" r:id="rId16"/>
    <sheet name="Figure 6B" sheetId="17" r:id="rId17"/>
    <sheet name="Figure 7A" sheetId="18" r:id="rId18"/>
    <sheet name="Figure 7B" sheetId="19" r:id="rId19"/>
    <sheet name="Figure 8B" sheetId="20" r:id="rId20"/>
    <sheet name="Figure 8C" sheetId="21" r:id="rId21"/>
    <sheet name="Figure 8D" sheetId="22" r:id="rId22"/>
    <sheet name="Figure 9A" sheetId="23" r:id="rId23"/>
    <sheet name="Figure 9B" sheetId="24" r:id="rId24"/>
    <sheet name="Figure 10A" sheetId="25" r:id="rId25"/>
    <sheet name="Figure 10D" sheetId="26" r:id="rId26"/>
    <sheet name="Supplemental figure 1A" sheetId="27" r:id="rId27"/>
    <sheet name="Supplemental figure 1B" sheetId="28" r:id="rId28"/>
    <sheet name="Supplemental figure 1C" sheetId="29" r:id="rId2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7" uniqueCount="125">
  <si>
    <r>
      <rPr>
        <sz val="10"/>
        <rFont val="Arial"/>
        <charset val="0"/>
      </rPr>
      <t>Control</t>
    </r>
  </si>
  <si>
    <r>
      <rPr>
        <b/>
        <i/>
        <sz val="10"/>
        <rFont val="Arial"/>
        <charset val="0"/>
      </rPr>
      <t>S. aureus</t>
    </r>
    <r>
      <rPr>
        <sz val="10"/>
        <rFont val="Arial"/>
        <charset val="0"/>
      </rPr>
      <t xml:space="preserve"> infection</t>
    </r>
  </si>
  <si>
    <r>
      <rPr>
        <sz val="10"/>
        <rFont val="Arial"/>
        <charset val="0"/>
      </rPr>
      <t>Mock</t>
    </r>
  </si>
  <si>
    <r>
      <rPr>
        <sz val="10"/>
        <rFont val="Arial"/>
        <charset val="0"/>
      </rPr>
      <t>RNase R</t>
    </r>
  </si>
  <si>
    <t>Control</t>
  </si>
  <si>
    <t>S.aureus</t>
  </si>
  <si>
    <r>
      <rPr>
        <sz val="10"/>
        <rFont val="Arial"/>
        <charset val="0"/>
      </rPr>
      <t>NC</t>
    </r>
  </si>
  <si>
    <r>
      <rPr>
        <sz val="10"/>
        <rFont val="Arial"/>
        <charset val="0"/>
      </rPr>
      <t>si-circSyk</t>
    </r>
  </si>
  <si>
    <r>
      <rPr>
        <sz val="10"/>
        <rFont val="Arial"/>
        <charset val="0"/>
      </rPr>
      <t>miR-6947-3p</t>
    </r>
  </si>
  <si>
    <r>
      <rPr>
        <sz val="10"/>
        <rFont val="Arial"/>
        <charset val="0"/>
      </rPr>
      <t>miR-680</t>
    </r>
  </si>
  <si>
    <r>
      <rPr>
        <sz val="10"/>
        <rFont val="Arial"/>
        <charset val="0"/>
      </rPr>
      <t>miR-3064-5p</t>
    </r>
  </si>
  <si>
    <r>
      <rPr>
        <sz val="10"/>
        <rFont val="Arial"/>
        <charset val="0"/>
      </rPr>
      <t>miR-744-3p</t>
    </r>
  </si>
  <si>
    <r>
      <rPr>
        <sz val="10"/>
        <rFont val="Arial"/>
        <charset val="0"/>
      </rPr>
      <t>miR-5106</t>
    </r>
  </si>
  <si>
    <r>
      <rPr>
        <sz val="10"/>
        <rFont val="Arial"/>
        <charset val="0"/>
      </rPr>
      <t>miR-6945-5p</t>
    </r>
  </si>
  <si>
    <r>
      <rPr>
        <sz val="10"/>
        <rFont val="Arial"/>
        <charset val="0"/>
      </rPr>
      <t>S. aureus infection</t>
    </r>
  </si>
  <si>
    <t>Syne</t>
  </si>
  <si>
    <t>Emp2</t>
  </si>
  <si>
    <r>
      <rPr>
        <sz val="10"/>
        <rFont val="Arial"/>
        <charset val="0"/>
      </rPr>
      <t>miR-5106 mimics</t>
    </r>
  </si>
  <si>
    <t>Ago2</t>
  </si>
  <si>
    <t>Glrx</t>
  </si>
  <si>
    <t>Hbegf</t>
  </si>
  <si>
    <t>Sik3</t>
  </si>
  <si>
    <r>
      <rPr>
        <sz val="10"/>
        <rFont val="Arial"/>
        <charset val="0"/>
      </rPr>
      <t>NC mimics</t>
    </r>
  </si>
  <si>
    <r>
      <rPr>
        <sz val="10"/>
        <rFont val="Arial"/>
        <charset val="0"/>
      </rPr>
      <t>pmirGLO</t>
    </r>
  </si>
  <si>
    <r>
      <rPr>
        <sz val="10"/>
        <rFont val="Arial"/>
        <charset val="0"/>
      </rPr>
      <t>pmirGLO-circSyk-WT</t>
    </r>
  </si>
  <si>
    <r>
      <rPr>
        <sz val="10"/>
        <rFont val="Arial"/>
        <charset val="0"/>
      </rPr>
      <t>pmirGLO-circSyk-MUT</t>
    </r>
  </si>
  <si>
    <t>pmirGLO-Sik3 3'UTR-WT</t>
  </si>
  <si>
    <t>pmirGLO-Sik3 3'UTR-MUT</t>
  </si>
  <si>
    <t>Atg5</t>
  </si>
  <si>
    <t>Becn1</t>
  </si>
  <si>
    <r>
      <rPr>
        <b/>
        <i/>
        <sz val="10"/>
        <rFont val="Arial"/>
        <charset val="0"/>
      </rPr>
      <t>S. aureus</t>
    </r>
    <r>
      <rPr>
        <i/>
        <sz val="10"/>
        <rFont val="Arial"/>
        <charset val="0"/>
      </rPr>
      <t xml:space="preserve"> </t>
    </r>
    <r>
      <rPr>
        <sz val="10"/>
        <rFont val="Arial"/>
        <charset val="0"/>
      </rPr>
      <t>infection</t>
    </r>
  </si>
  <si>
    <t>Time(h)</t>
  </si>
  <si>
    <t>HBSS</t>
  </si>
  <si>
    <t>-</t>
  </si>
  <si>
    <t>+</t>
  </si>
  <si>
    <t>si-circSyK</t>
  </si>
  <si>
    <t>p-mTOR</t>
  </si>
  <si>
    <t>p-Akt</t>
  </si>
  <si>
    <t>control</t>
  </si>
  <si>
    <t>HBSS+si-circSyk</t>
  </si>
  <si>
    <t>HBSS+miR-5106 minics</t>
  </si>
  <si>
    <t>si-circSyk</t>
  </si>
  <si>
    <t>miR-5106 minics</t>
  </si>
  <si>
    <t>data from image</t>
  </si>
  <si>
    <t>data for graph</t>
  </si>
  <si>
    <r>
      <rPr>
        <sz val="11"/>
        <color theme="1"/>
        <rFont val="宋体"/>
        <charset val="134"/>
      </rPr>
      <t>组别</t>
    </r>
  </si>
  <si>
    <t>yellow dots</t>
  </si>
  <si>
    <t>cells</t>
  </si>
  <si>
    <t>dots/cells</t>
  </si>
  <si>
    <t>average</t>
  </si>
  <si>
    <t>HBSS+BAFA1</t>
  </si>
  <si>
    <t>HBSS+BAFA1+si-circSyk</t>
  </si>
  <si>
    <t>control-1-1</t>
  </si>
  <si>
    <t>control-1-2</t>
  </si>
  <si>
    <t>control-1-3</t>
  </si>
  <si>
    <t>control-1-4</t>
  </si>
  <si>
    <t>control-2-1</t>
  </si>
  <si>
    <t>control-2-2</t>
  </si>
  <si>
    <t>control-2-3</t>
  </si>
  <si>
    <t>control-2-4</t>
  </si>
  <si>
    <t>control-3-1</t>
  </si>
  <si>
    <t>control-3-2</t>
  </si>
  <si>
    <t>control-3-3</t>
  </si>
  <si>
    <t>control-3-4</t>
  </si>
  <si>
    <t>control-4-1</t>
  </si>
  <si>
    <t>control-4-2</t>
  </si>
  <si>
    <t>control-4-3</t>
  </si>
  <si>
    <t>control-4-4</t>
  </si>
  <si>
    <t>HBSS+BAF-1-1</t>
  </si>
  <si>
    <t>HBSS+BAF-1-2</t>
  </si>
  <si>
    <t>HBSS+BAF-1-3</t>
  </si>
  <si>
    <t>HBSS+BAF-1-4</t>
  </si>
  <si>
    <t>HBSS+BAF-2-1</t>
  </si>
  <si>
    <t>HBSS+BAF-2-2</t>
  </si>
  <si>
    <t>HBSS+BAF-2-3</t>
  </si>
  <si>
    <t>HBSS+BAF-2-4</t>
  </si>
  <si>
    <t>HBSS+BAF-3-1</t>
  </si>
  <si>
    <t>HBSS+BAF-3-2</t>
  </si>
  <si>
    <t>HBSS+BAF-3-3</t>
  </si>
  <si>
    <t>HBSS+BAF-3-4</t>
  </si>
  <si>
    <t>HBSS+BAF-4-1</t>
  </si>
  <si>
    <t>HBSS+BAF-4-2</t>
  </si>
  <si>
    <t>HBSS+BAF-4-3</t>
  </si>
  <si>
    <t>HBSS+BAF-4-4</t>
  </si>
  <si>
    <t>HBSS+BAF+si-circSyk-1-1</t>
  </si>
  <si>
    <t>HBSS+BAF+si-circSyk-1-2</t>
  </si>
  <si>
    <t>HBSS+BAF+si-circSyk-1-3</t>
  </si>
  <si>
    <t>HBSS+BAF+si-circSyk-1-4</t>
  </si>
  <si>
    <t>HBSS+BAF+si-circSyk-2-1</t>
  </si>
  <si>
    <t>HBSS+BAF+si-circSyk-2-2</t>
  </si>
  <si>
    <t>HBSS+BAF+si-circSyk-2-3</t>
  </si>
  <si>
    <t>HBSS+BAF+si-circSyk-2-4</t>
  </si>
  <si>
    <t>HBSS+BAF+si-circSyk-3-1</t>
  </si>
  <si>
    <t>HBSS+BAF+si-circSyk-3-2</t>
  </si>
  <si>
    <t>HBSS+BAF+si-circSyk-3-3</t>
  </si>
  <si>
    <t>HBSS+BAF+si-circSyk-3-4</t>
  </si>
  <si>
    <t>HBSS+BAF+si-circSyk-4-1</t>
  </si>
  <si>
    <t>HBSS+BAF+si-circSyk-4-2</t>
  </si>
  <si>
    <t>HBSS+BAF+si-circSyk-4-3</t>
  </si>
  <si>
    <t>HBSS+BAF+si-circSyk-4-4</t>
  </si>
  <si>
    <t>BAFA1</t>
  </si>
  <si>
    <t>HBSS+si-circSyK</t>
  </si>
  <si>
    <t>miR-5106 mimic</t>
  </si>
  <si>
    <t>Sik3 inhibition</t>
  </si>
  <si>
    <t>autophagy inhibition</t>
  </si>
  <si>
    <t>circSyK</t>
  </si>
  <si>
    <t>miR-5106</t>
  </si>
  <si>
    <r>
      <rPr>
        <sz val="10"/>
        <rFont val="Arial"/>
        <charset val="0"/>
      </rPr>
      <t>Circ KD</t>
    </r>
  </si>
  <si>
    <t>SIK3</t>
  </si>
  <si>
    <t>p62</t>
  </si>
  <si>
    <t>LC3B</t>
  </si>
  <si>
    <t>NC</t>
  </si>
  <si>
    <t>Circ KD</t>
  </si>
  <si>
    <t>BMD</t>
  </si>
  <si>
    <t>BV/TV</t>
  </si>
  <si>
    <t>Tb.N</t>
  </si>
  <si>
    <t>miR-3064-5p</t>
  </si>
  <si>
    <t>miR-6945-5p</t>
  </si>
  <si>
    <t>miR-680</t>
  </si>
  <si>
    <t>miR-6947-3p</t>
  </si>
  <si>
    <t>miR-744-3p</t>
  </si>
  <si>
    <r>
      <rPr>
        <i/>
        <sz val="10"/>
        <rFont val="Arial"/>
        <charset val="0"/>
      </rPr>
      <t>S. aureus</t>
    </r>
    <r>
      <rPr>
        <sz val="10"/>
        <rFont val="Arial"/>
        <charset val="0"/>
      </rPr>
      <t xml:space="preserve"> infection</t>
    </r>
  </si>
  <si>
    <r>
      <rPr>
        <i/>
        <sz val="10"/>
        <rFont val="Arial"/>
        <charset val="0"/>
      </rPr>
      <t xml:space="preserve">S. aureus </t>
    </r>
    <r>
      <rPr>
        <sz val="10"/>
        <rFont val="Arial"/>
        <charset val="0"/>
      </rPr>
      <t>infection</t>
    </r>
  </si>
  <si>
    <t>S. epidermidis infection</t>
  </si>
  <si>
    <r>
      <rPr>
        <sz val="10"/>
        <rFont val="Arial"/>
        <charset val="0"/>
      </rPr>
      <t>OE-circSyk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sz val="10"/>
      <name val="Arial"/>
      <charset val="0"/>
    </font>
    <font>
      <i/>
      <sz val="10"/>
      <name val="Arial"/>
      <charset val="0"/>
    </font>
    <font>
      <sz val="11"/>
      <color theme="1"/>
      <name val="Arial"/>
      <charset val="134"/>
    </font>
    <font>
      <b/>
      <sz val="11"/>
      <color theme="1"/>
      <name val="宋体"/>
      <charset val="134"/>
      <scheme val="minor"/>
    </font>
    <font>
      <b/>
      <sz val="10"/>
      <name val="Arial"/>
      <charset val="0"/>
    </font>
    <font>
      <b/>
      <sz val="11"/>
      <color theme="1"/>
      <name val="Arial"/>
      <charset val="134"/>
    </font>
    <font>
      <b/>
      <i/>
      <sz val="10"/>
      <name val="Arial"/>
      <charset val="0"/>
    </font>
    <font>
      <sz val="11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5" applyNumberFormat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4" borderId="5" applyNumberFormat="0" applyAlignment="0" applyProtection="0">
      <alignment vertical="center"/>
    </xf>
    <xf numFmtId="0" fontId="21" fillId="5" borderId="7" applyNumberFormat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0" xfId="0" applyFont="1" applyFill="1" applyAlignment="1"/>
    <xf numFmtId="0" fontId="7" fillId="0" borderId="0" xfId="0" applyFont="1">
      <alignment vertical="center"/>
    </xf>
    <xf numFmtId="0" fontId="4" fillId="0" borderId="0" xfId="0" applyFont="1" applyFill="1" applyAlignment="1">
      <alignment horizontal="center"/>
    </xf>
    <xf numFmtId="0" fontId="7" fillId="0" borderId="0" xfId="0" applyFont="1" applyFill="1" applyAlignment="1"/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9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2" Type="http://schemas.openxmlformats.org/officeDocument/2006/relationships/styles" Target="styles.xml"/><Relationship Id="rId31" Type="http://schemas.openxmlformats.org/officeDocument/2006/relationships/sharedStrings" Target="sharedStrings.xml"/><Relationship Id="rId30" Type="http://schemas.openxmlformats.org/officeDocument/2006/relationships/theme" Target="theme/theme1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"/>
  <sheetViews>
    <sheetView workbookViewId="0">
      <selection activeCell="H25" sqref="H25"/>
    </sheetView>
  </sheetViews>
  <sheetFormatPr defaultColWidth="8.89166666666667" defaultRowHeight="13.5" outlineLevelRow="3" outlineLevelCol="1"/>
  <cols>
    <col min="1" max="1" width="12.8916666666667" customWidth="1"/>
    <col min="2" max="2" width="18.2166666666667" customWidth="1"/>
  </cols>
  <sheetData>
    <row r="1" spans="1:2">
      <c r="A1" s="3" t="s">
        <v>0</v>
      </c>
      <c r="B1" s="16" t="s">
        <v>1</v>
      </c>
    </row>
    <row r="2" spans="1:2">
      <c r="A2" s="4">
        <v>1.124745499</v>
      </c>
      <c r="B2" s="4">
        <v>5.124523784</v>
      </c>
    </row>
    <row r="3" spans="1:2">
      <c r="A3" s="4">
        <v>1</v>
      </c>
      <c r="B3" s="4">
        <v>5.1423226598</v>
      </c>
    </row>
    <row r="4" spans="1:2">
      <c r="A4" s="4">
        <v>1.335689657</v>
      </c>
      <c r="B4" s="4">
        <v>4.415446735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"/>
  <sheetViews>
    <sheetView workbookViewId="0">
      <selection activeCell="A1" sqref="A1:B4"/>
    </sheetView>
  </sheetViews>
  <sheetFormatPr defaultColWidth="9" defaultRowHeight="13.5" outlineLevelRow="3" outlineLevelCol="1"/>
  <sheetData>
    <row r="1" spans="1:2">
      <c r="A1" s="3" t="s">
        <v>6</v>
      </c>
      <c r="B1" s="3" t="s">
        <v>7</v>
      </c>
    </row>
    <row r="2" spans="1:2">
      <c r="A2" s="4">
        <v>1.731118963</v>
      </c>
      <c r="B2" s="4">
        <v>3.208407489</v>
      </c>
    </row>
    <row r="3" spans="1:2">
      <c r="A3" s="4">
        <v>1</v>
      </c>
      <c r="B3" s="4">
        <v>5.525432631</v>
      </c>
    </row>
    <row r="4" spans="1:2">
      <c r="A4" s="4">
        <v>1.033474954</v>
      </c>
      <c r="B4" s="4">
        <v>5.286460222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"/>
  <sheetViews>
    <sheetView workbookViewId="0">
      <selection activeCell="A1" sqref="$A1:$XFD1048576"/>
    </sheetView>
  </sheetViews>
  <sheetFormatPr defaultColWidth="8.89166666666667" defaultRowHeight="13.5" outlineLevelRow="3" outlineLevelCol="1"/>
  <sheetData>
    <row r="1" spans="1:2">
      <c r="A1" s="3" t="s">
        <v>6</v>
      </c>
      <c r="B1" s="3" t="s">
        <v>7</v>
      </c>
    </row>
    <row r="2" spans="1:2">
      <c r="A2" s="4">
        <v>1.07818469</v>
      </c>
      <c r="B2" s="4">
        <v>0.499935721</v>
      </c>
    </row>
    <row r="3" spans="1:2">
      <c r="A3" s="4">
        <v>1</v>
      </c>
      <c r="B3" s="4">
        <v>0.519613272</v>
      </c>
    </row>
    <row r="4" spans="1:2">
      <c r="A4" s="4">
        <v>1.672052046</v>
      </c>
      <c r="B4" s="4">
        <v>0.573037927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"/>
  <sheetViews>
    <sheetView workbookViewId="0">
      <selection activeCell="A1" sqref="$A1:$XFD1048576"/>
    </sheetView>
  </sheetViews>
  <sheetFormatPr defaultColWidth="8.89166666666667" defaultRowHeight="13.5" outlineLevelRow="3" outlineLevelCol="1"/>
  <cols>
    <col min="2" max="2" width="15.8916666666667" customWidth="1"/>
  </cols>
  <sheetData>
    <row r="1" spans="1:2">
      <c r="A1" s="3" t="s">
        <v>6</v>
      </c>
      <c r="B1" s="3" t="s">
        <v>17</v>
      </c>
    </row>
    <row r="2" spans="1:2">
      <c r="A2" s="4">
        <v>1.607926733</v>
      </c>
      <c r="B2" s="4">
        <v>0.582386671</v>
      </c>
    </row>
    <row r="3" spans="1:2">
      <c r="A3" s="4">
        <v>1.662434015</v>
      </c>
      <c r="B3" s="4">
        <v>0.402441588</v>
      </c>
    </row>
    <row r="4" spans="1:2">
      <c r="A4" s="4">
        <v>1</v>
      </c>
      <c r="B4" s="4">
        <v>0.466591611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"/>
  <sheetViews>
    <sheetView workbookViewId="0">
      <selection activeCell="A1" sqref="$A1:$XFD1048576"/>
    </sheetView>
  </sheetViews>
  <sheetFormatPr defaultColWidth="8.89166666666667" defaultRowHeight="13.5" outlineLevelRow="5" outlineLevelCol="5"/>
  <sheetData>
    <row r="1" spans="1:6">
      <c r="A1" s="1" t="s">
        <v>28</v>
      </c>
      <c r="B1" s="1"/>
      <c r="E1" s="1" t="s">
        <v>29</v>
      </c>
      <c r="F1" s="1"/>
    </row>
    <row r="2" spans="1:6">
      <c r="A2" s="3" t="s">
        <v>0</v>
      </c>
      <c r="B2" s="16" t="s">
        <v>30</v>
      </c>
      <c r="E2" s="3" t="s">
        <v>0</v>
      </c>
      <c r="F2" s="16" t="s">
        <v>30</v>
      </c>
    </row>
    <row r="3" spans="1:6">
      <c r="A3" s="4">
        <v>1.370417306</v>
      </c>
      <c r="B3" s="4">
        <v>1.901743961</v>
      </c>
      <c r="E3" s="4">
        <v>0.08402482</v>
      </c>
      <c r="F3" s="4">
        <v>5.361792933</v>
      </c>
    </row>
    <row r="4" spans="1:6">
      <c r="A4" s="4">
        <v>0.784718056</v>
      </c>
      <c r="B4" s="4">
        <v>1.99016775</v>
      </c>
      <c r="E4" s="4">
        <v>1.04550002</v>
      </c>
      <c r="F4" s="4">
        <v>9.10414037</v>
      </c>
    </row>
    <row r="5" spans="1:6">
      <c r="A5" s="4">
        <v>0.929894159</v>
      </c>
      <c r="B5" s="4">
        <v>1.569351044</v>
      </c>
      <c r="E5" s="4">
        <v>0.08402482</v>
      </c>
      <c r="F5" s="4">
        <v>19.03424964</v>
      </c>
    </row>
    <row r="6" spans="5:6">
      <c r="E6" s="4">
        <v>1.04550002</v>
      </c>
      <c r="F6" s="4">
        <v>12.19871434</v>
      </c>
    </row>
  </sheetData>
  <mergeCells count="2">
    <mergeCell ref="A1:B1"/>
    <mergeCell ref="E1:F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3"/>
  <sheetViews>
    <sheetView workbookViewId="0">
      <selection activeCell="A1" sqref="$A1:$XFD1048576"/>
    </sheetView>
  </sheetViews>
  <sheetFormatPr defaultColWidth="8.89166666666667" defaultRowHeight="13.5"/>
  <cols>
    <col min="1" max="1" width="11.8916666666667" style="1" customWidth="1"/>
    <col min="2" max="15" width="12.8916666666667" style="1"/>
    <col min="16" max="16384" width="8.89166666666667" style="1"/>
  </cols>
  <sheetData>
    <row r="1" s="1" customFormat="1" spans="1:15">
      <c r="A1" s="1" t="s">
        <v>31</v>
      </c>
      <c r="B1" s="1">
        <v>0</v>
      </c>
      <c r="C1" s="1">
        <v>1</v>
      </c>
      <c r="D1" s="1">
        <v>2</v>
      </c>
      <c r="E1" s="1">
        <v>6</v>
      </c>
      <c r="F1" s="1">
        <v>1</v>
      </c>
      <c r="G1" s="1">
        <v>2</v>
      </c>
      <c r="H1" s="1">
        <v>6</v>
      </c>
      <c r="I1" s="1">
        <v>0</v>
      </c>
      <c r="J1" s="1">
        <v>1</v>
      </c>
      <c r="K1" s="1">
        <v>2</v>
      </c>
      <c r="L1" s="1">
        <v>6</v>
      </c>
      <c r="M1" s="1">
        <v>1</v>
      </c>
      <c r="N1" s="1">
        <v>2</v>
      </c>
      <c r="O1" s="1">
        <v>6</v>
      </c>
    </row>
    <row r="2" s="1" customFormat="1" spans="1:15">
      <c r="A2" s="1" t="s">
        <v>32</v>
      </c>
      <c r="B2" s="1" t="s">
        <v>33</v>
      </c>
      <c r="C2" s="1" t="s">
        <v>34</v>
      </c>
      <c r="D2" s="1" t="s">
        <v>34</v>
      </c>
      <c r="E2" s="1" t="s">
        <v>34</v>
      </c>
      <c r="F2" s="1" t="s">
        <v>34</v>
      </c>
      <c r="G2" s="1" t="s">
        <v>34</v>
      </c>
      <c r="H2" s="1" t="s">
        <v>34</v>
      </c>
      <c r="I2" s="1" t="s">
        <v>33</v>
      </c>
      <c r="J2" s="1" t="s">
        <v>34</v>
      </c>
      <c r="K2" s="1" t="s">
        <v>34</v>
      </c>
      <c r="L2" s="1" t="s">
        <v>34</v>
      </c>
      <c r="M2" s="1" t="s">
        <v>34</v>
      </c>
      <c r="N2" s="1" t="s">
        <v>34</v>
      </c>
      <c r="O2" s="1" t="s">
        <v>34</v>
      </c>
    </row>
    <row r="3" s="1" customFormat="1" spans="1:15">
      <c r="A3" s="1" t="s">
        <v>35</v>
      </c>
      <c r="B3" s="1" t="s">
        <v>33</v>
      </c>
      <c r="C3" s="1" t="s">
        <v>33</v>
      </c>
      <c r="D3" s="1" t="s">
        <v>33</v>
      </c>
      <c r="E3" s="1" t="s">
        <v>33</v>
      </c>
      <c r="F3" s="1" t="s">
        <v>34</v>
      </c>
      <c r="G3" s="1" t="s">
        <v>34</v>
      </c>
      <c r="H3" s="1" t="s">
        <v>34</v>
      </c>
      <c r="I3" s="1" t="s">
        <v>33</v>
      </c>
      <c r="J3" s="1" t="s">
        <v>33</v>
      </c>
      <c r="K3" s="1" t="s">
        <v>33</v>
      </c>
      <c r="L3" s="1" t="s">
        <v>33</v>
      </c>
      <c r="M3" s="1" t="s">
        <v>34</v>
      </c>
      <c r="N3" s="1" t="s">
        <v>34</v>
      </c>
      <c r="O3" s="1" t="s">
        <v>34</v>
      </c>
    </row>
    <row r="4" s="1" customFormat="1" spans="2:15">
      <c r="B4" s="3">
        <v>0.720052157</v>
      </c>
      <c r="C4" s="3">
        <v>0.783593705</v>
      </c>
      <c r="D4" s="3">
        <v>0.444263073</v>
      </c>
      <c r="E4" s="3">
        <v>0.278134987</v>
      </c>
      <c r="F4" s="3">
        <v>0.561203532</v>
      </c>
      <c r="G4" s="3">
        <v>0.343128873</v>
      </c>
      <c r="H4" s="3">
        <v>0.116289326</v>
      </c>
      <c r="I4" s="3">
        <v>0.869206136</v>
      </c>
      <c r="J4" s="3">
        <v>0.724517683</v>
      </c>
      <c r="K4" s="3">
        <v>0.578154655</v>
      </c>
      <c r="L4" s="3">
        <v>0.388214512</v>
      </c>
      <c r="M4" s="3">
        <v>0.480000036</v>
      </c>
      <c r="N4" s="3">
        <v>0.265880603</v>
      </c>
      <c r="O4" s="3">
        <v>0.170801027</v>
      </c>
    </row>
    <row r="5" s="1" customFormat="1" spans="2:15">
      <c r="B5" s="3">
        <v>0.809753096</v>
      </c>
      <c r="C5" s="3">
        <v>0.614160667</v>
      </c>
      <c r="D5" s="3">
        <v>0.389473079</v>
      </c>
      <c r="E5" s="3">
        <v>0.231933403</v>
      </c>
      <c r="F5" s="3">
        <v>0.553063317</v>
      </c>
      <c r="G5" s="3">
        <v>0.330217384</v>
      </c>
      <c r="H5" s="3">
        <v>0.111487685</v>
      </c>
      <c r="I5" s="3">
        <v>0.822808065</v>
      </c>
      <c r="J5" s="3">
        <v>0.706359844</v>
      </c>
      <c r="K5" s="3">
        <v>0.545915719</v>
      </c>
      <c r="L5" s="3">
        <v>0.406221646</v>
      </c>
      <c r="M5" s="3">
        <v>0.54379195</v>
      </c>
      <c r="N5" s="3">
        <v>0.324160105</v>
      </c>
      <c r="O5" s="3">
        <v>0.183715716</v>
      </c>
    </row>
    <row r="6" s="1" customFormat="1" spans="2:15">
      <c r="B6" s="3">
        <v>1.020197521</v>
      </c>
      <c r="C6" s="3">
        <v>0.697252422</v>
      </c>
      <c r="D6" s="3">
        <v>0.481186936</v>
      </c>
      <c r="E6" s="3">
        <v>0.307576346</v>
      </c>
      <c r="F6" s="3">
        <v>0.566585939</v>
      </c>
      <c r="G6" s="3">
        <v>0.333018009</v>
      </c>
      <c r="H6" s="3">
        <v>0.129656977</v>
      </c>
      <c r="I6" s="3">
        <v>0.931466061</v>
      </c>
      <c r="J6" s="3">
        <v>0.730580897</v>
      </c>
      <c r="K6" s="3">
        <v>0.574768711</v>
      </c>
      <c r="L6" s="3">
        <v>0.374069461</v>
      </c>
      <c r="M6" s="3">
        <v>0.567707185</v>
      </c>
      <c r="N6" s="3">
        <v>0.331601758</v>
      </c>
      <c r="O6" s="3">
        <v>0.202097247</v>
      </c>
    </row>
    <row r="9" s="1" customFormat="1" spans="1:10">
      <c r="A9" s="14" t="s">
        <v>36</v>
      </c>
      <c r="B9" s="15"/>
      <c r="C9" s="15"/>
      <c r="D9" s="15"/>
      <c r="E9" s="15"/>
      <c r="F9" s="15" t="s">
        <v>37</v>
      </c>
      <c r="G9" s="15"/>
      <c r="H9" s="15"/>
      <c r="I9" s="15"/>
      <c r="J9" s="15"/>
    </row>
    <row r="10" s="9" customFormat="1" spans="1:10">
      <c r="A10" s="8" t="s">
        <v>38</v>
      </c>
      <c r="B10" s="8" t="s">
        <v>39</v>
      </c>
      <c r="C10" s="8" t="s">
        <v>40</v>
      </c>
      <c r="D10" s="8" t="s">
        <v>41</v>
      </c>
      <c r="E10" s="8" t="s">
        <v>42</v>
      </c>
      <c r="F10" s="8" t="s">
        <v>38</v>
      </c>
      <c r="G10" s="8" t="s">
        <v>39</v>
      </c>
      <c r="H10" s="8" t="s">
        <v>40</v>
      </c>
      <c r="I10" s="8" t="s">
        <v>41</v>
      </c>
      <c r="J10" s="8" t="s">
        <v>42</v>
      </c>
    </row>
    <row r="11" s="1" customFormat="1" spans="1:10">
      <c r="A11" s="4">
        <v>1.077495784</v>
      </c>
      <c r="B11" s="4">
        <v>0.255625851</v>
      </c>
      <c r="C11" s="4">
        <v>0.35694916</v>
      </c>
      <c r="D11" s="4">
        <v>0.356272955</v>
      </c>
      <c r="E11" s="4">
        <v>0.423155913</v>
      </c>
      <c r="F11" s="4">
        <v>0.808271277</v>
      </c>
      <c r="G11" s="4">
        <v>0.234811768</v>
      </c>
      <c r="H11" s="4">
        <v>0.618731059</v>
      </c>
      <c r="I11" s="4">
        <v>0.606389224</v>
      </c>
      <c r="J11" s="4">
        <v>0.521533226</v>
      </c>
    </row>
    <row r="12" s="1" customFormat="1" spans="1:10">
      <c r="A12" s="4">
        <v>0.915028703</v>
      </c>
      <c r="B12" s="4">
        <v>0.091532835</v>
      </c>
      <c r="C12" s="4">
        <v>0.276586368</v>
      </c>
      <c r="D12" s="4">
        <v>0.137794991</v>
      </c>
      <c r="E12" s="4">
        <v>0.475082528</v>
      </c>
      <c r="F12" s="4">
        <v>0.728009635</v>
      </c>
      <c r="G12" s="4">
        <v>0.141550085</v>
      </c>
      <c r="H12" s="4">
        <v>0.422418915</v>
      </c>
      <c r="I12" s="4">
        <v>0.263472903</v>
      </c>
      <c r="J12" s="4">
        <v>0.499466782</v>
      </c>
    </row>
    <row r="13" s="1" customFormat="1" spans="1:10">
      <c r="A13" s="4">
        <v>1.0995441</v>
      </c>
      <c r="B13" s="4">
        <v>0.205836471</v>
      </c>
      <c r="C13" s="4">
        <v>0.309486994</v>
      </c>
      <c r="D13" s="4">
        <v>0.19669891</v>
      </c>
      <c r="E13" s="4">
        <v>0.436071492</v>
      </c>
      <c r="F13" s="4">
        <v>1.134336464</v>
      </c>
      <c r="G13" s="4">
        <v>0.238668099</v>
      </c>
      <c r="H13" s="4">
        <v>0.46902011</v>
      </c>
      <c r="I13" s="4">
        <v>0.386814245</v>
      </c>
      <c r="J13" s="4">
        <v>0.563101709</v>
      </c>
    </row>
  </sheetData>
  <mergeCells count="2">
    <mergeCell ref="A9:E9"/>
    <mergeCell ref="F9:J9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C10" sqref="C10"/>
    </sheetView>
  </sheetViews>
  <sheetFormatPr defaultColWidth="9" defaultRowHeight="15"/>
  <cols>
    <col min="1" max="1" width="10.6666666666667" style="11" customWidth="1"/>
    <col min="2" max="2" width="22.8333333333333" style="12" customWidth="1"/>
    <col min="3" max="3" width="11.775" style="12" customWidth="1"/>
    <col min="4" max="4" width="9" style="12"/>
    <col min="5" max="6" width="14.3333333333333" style="12"/>
    <col min="7" max="7" width="14.125" style="10" customWidth="1"/>
    <col min="8" max="8" width="9.66666666666667" style="10"/>
    <col min="9" max="9" width="13.4416666666667" style="10" customWidth="1"/>
    <col min="10" max="10" width="23.8916666666667" style="10" customWidth="1"/>
    <col min="11" max="16384" width="9" style="10"/>
  </cols>
  <sheetData>
    <row r="1" s="10" customFormat="1" spans="1:7">
      <c r="A1" s="11" t="s">
        <v>43</v>
      </c>
      <c r="B1" s="12"/>
      <c r="C1" s="12"/>
      <c r="D1" s="12"/>
      <c r="E1" s="12"/>
      <c r="F1" s="12"/>
      <c r="G1" s="13" t="s">
        <v>44</v>
      </c>
    </row>
    <row r="2" s="10" customFormat="1" spans="1:10">
      <c r="A2" s="13"/>
      <c r="B2" s="12" t="s">
        <v>45</v>
      </c>
      <c r="C2" s="12" t="s">
        <v>46</v>
      </c>
      <c r="D2" s="12" t="s">
        <v>47</v>
      </c>
      <c r="E2" s="12" t="s">
        <v>48</v>
      </c>
      <c r="F2" s="12" t="s">
        <v>49</v>
      </c>
      <c r="G2" s="10"/>
      <c r="H2" s="3" t="s">
        <v>4</v>
      </c>
      <c r="I2" s="3" t="s">
        <v>50</v>
      </c>
      <c r="J2" s="3" t="s">
        <v>51</v>
      </c>
    </row>
    <row r="3" s="10" customFormat="1" spans="1:10">
      <c r="A3" s="13"/>
      <c r="B3" s="12" t="s">
        <v>52</v>
      </c>
      <c r="C3" s="12">
        <v>1</v>
      </c>
      <c r="D3" s="12">
        <v>1</v>
      </c>
      <c r="E3" s="12">
        <f t="shared" ref="E3:E27" si="0">C3/D3</f>
        <v>1</v>
      </c>
      <c r="F3" s="12">
        <f>AVERAGE(E3:E6)</f>
        <v>1.20833333333333</v>
      </c>
      <c r="H3" s="3">
        <v>1.208333</v>
      </c>
      <c r="I3" s="3">
        <v>6.520833</v>
      </c>
      <c r="J3" s="3">
        <v>10.9746</v>
      </c>
    </row>
    <row r="4" s="10" customFormat="1" spans="1:10">
      <c r="A4" s="13"/>
      <c r="B4" s="12" t="s">
        <v>53</v>
      </c>
      <c r="C4" s="12">
        <v>4</v>
      </c>
      <c r="D4" s="12">
        <v>5</v>
      </c>
      <c r="E4" s="12">
        <f t="shared" si="0"/>
        <v>0.8</v>
      </c>
      <c r="F4" s="12"/>
      <c r="G4" s="10"/>
      <c r="H4" s="3">
        <v>1.340729</v>
      </c>
      <c r="I4" s="3">
        <v>6.130952</v>
      </c>
      <c r="J4" s="3">
        <v>14.80556</v>
      </c>
    </row>
    <row r="5" s="10" customFormat="1" spans="1:10">
      <c r="A5" s="13"/>
      <c r="B5" s="12" t="s">
        <v>54</v>
      </c>
      <c r="C5" s="12">
        <v>34</v>
      </c>
      <c r="D5" s="12">
        <v>20</v>
      </c>
      <c r="E5" s="12">
        <f t="shared" si="0"/>
        <v>1.7</v>
      </c>
      <c r="F5" s="12"/>
      <c r="G5" s="10"/>
      <c r="H5" s="3">
        <v>2.296212</v>
      </c>
      <c r="I5" s="3">
        <v>6</v>
      </c>
      <c r="J5" s="3">
        <v>15.61667</v>
      </c>
    </row>
    <row r="6" s="10" customFormat="1" spans="1:10">
      <c r="A6" s="13"/>
      <c r="B6" s="12" t="s">
        <v>55</v>
      </c>
      <c r="C6" s="12">
        <v>16</v>
      </c>
      <c r="D6" s="12">
        <v>12</v>
      </c>
      <c r="E6" s="12">
        <f t="shared" si="0"/>
        <v>1.33333333333333</v>
      </c>
      <c r="F6" s="12"/>
      <c r="G6" s="10"/>
      <c r="H6" s="3">
        <v>1.532738</v>
      </c>
      <c r="I6" s="3">
        <v>5.001852</v>
      </c>
      <c r="J6" s="3">
        <v>14.01667</v>
      </c>
    </row>
    <row r="7" s="10" customFormat="1" spans="1:6">
      <c r="A7" s="13"/>
      <c r="B7" s="12" t="s">
        <v>56</v>
      </c>
      <c r="C7" s="12">
        <v>25</v>
      </c>
      <c r="D7" s="12">
        <v>18</v>
      </c>
      <c r="E7" s="12">
        <f t="shared" si="0"/>
        <v>1.38888888888889</v>
      </c>
      <c r="F7" s="12">
        <f>AVERAGE(E7:E10)</f>
        <v>1.34072871572872</v>
      </c>
    </row>
    <row r="8" s="10" customFormat="1" spans="1:6">
      <c r="A8" s="13"/>
      <c r="B8" s="12" t="s">
        <v>57</v>
      </c>
      <c r="C8" s="12">
        <v>6</v>
      </c>
      <c r="D8" s="12">
        <v>11</v>
      </c>
      <c r="E8" s="12">
        <f t="shared" si="0"/>
        <v>0.545454545454545</v>
      </c>
      <c r="F8" s="12"/>
    </row>
    <row r="9" s="10" customFormat="1" spans="1:6">
      <c r="A9" s="13"/>
      <c r="B9" s="12" t="s">
        <v>58</v>
      </c>
      <c r="C9" s="12">
        <v>10</v>
      </c>
      <c r="D9" s="12">
        <v>7</v>
      </c>
      <c r="E9" s="12">
        <f t="shared" si="0"/>
        <v>1.42857142857143</v>
      </c>
      <c r="F9" s="12"/>
    </row>
    <row r="10" s="10" customFormat="1" spans="1:6">
      <c r="A10" s="13"/>
      <c r="B10" s="12" t="s">
        <v>59</v>
      </c>
      <c r="C10" s="12">
        <v>10</v>
      </c>
      <c r="D10" s="12">
        <v>5</v>
      </c>
      <c r="E10" s="12">
        <f t="shared" si="0"/>
        <v>2</v>
      </c>
      <c r="F10" s="12"/>
    </row>
    <row r="11" s="10" customFormat="1" spans="1:6">
      <c r="A11" s="13"/>
      <c r="B11" s="12" t="s">
        <v>60</v>
      </c>
      <c r="C11" s="12">
        <v>5</v>
      </c>
      <c r="D11" s="12">
        <v>2</v>
      </c>
      <c r="E11" s="12">
        <f t="shared" si="0"/>
        <v>2.5</v>
      </c>
      <c r="F11" s="12">
        <f>AVERAGE(E11:E14)</f>
        <v>2.29621212121212</v>
      </c>
    </row>
    <row r="12" s="10" customFormat="1" spans="1:6">
      <c r="A12" s="13"/>
      <c r="B12" s="12" t="s">
        <v>61</v>
      </c>
      <c r="C12" s="12">
        <v>11</v>
      </c>
      <c r="D12" s="12">
        <v>5</v>
      </c>
      <c r="E12" s="12">
        <f t="shared" si="0"/>
        <v>2.2</v>
      </c>
      <c r="F12" s="12"/>
    </row>
    <row r="13" s="10" customFormat="1" spans="1:6">
      <c r="A13" s="13"/>
      <c r="B13" s="12" t="s">
        <v>62</v>
      </c>
      <c r="C13" s="12">
        <v>20</v>
      </c>
      <c r="D13" s="12">
        <v>11</v>
      </c>
      <c r="E13" s="12">
        <f t="shared" si="0"/>
        <v>1.81818181818182</v>
      </c>
      <c r="F13" s="12"/>
    </row>
    <row r="14" s="10" customFormat="1" spans="1:6">
      <c r="A14" s="13"/>
      <c r="B14" s="12" t="s">
        <v>63</v>
      </c>
      <c r="C14" s="12">
        <v>24</v>
      </c>
      <c r="D14" s="12">
        <v>9</v>
      </c>
      <c r="E14" s="12">
        <f t="shared" si="0"/>
        <v>2.66666666666667</v>
      </c>
      <c r="F14" s="12"/>
    </row>
    <row r="15" s="10" customFormat="1" spans="1:6">
      <c r="A15" s="13"/>
      <c r="B15" s="12" t="s">
        <v>64</v>
      </c>
      <c r="C15" s="12">
        <v>13</v>
      </c>
      <c r="D15" s="12">
        <v>7</v>
      </c>
      <c r="E15" s="12">
        <f t="shared" si="0"/>
        <v>1.85714285714286</v>
      </c>
      <c r="F15" s="12">
        <f>AVERAGE(E15:E18)</f>
        <v>1.5327380952381</v>
      </c>
    </row>
    <row r="16" s="10" customFormat="1" spans="1:6">
      <c r="A16" s="13"/>
      <c r="B16" s="12" t="s">
        <v>65</v>
      </c>
      <c r="C16" s="12">
        <v>8</v>
      </c>
      <c r="D16" s="12">
        <v>12</v>
      </c>
      <c r="E16" s="12">
        <f t="shared" si="0"/>
        <v>0.666666666666667</v>
      </c>
      <c r="F16" s="12"/>
    </row>
    <row r="17" s="10" customFormat="1" spans="1:6">
      <c r="A17" s="13"/>
      <c r="B17" s="12" t="s">
        <v>66</v>
      </c>
      <c r="C17" s="12">
        <v>11</v>
      </c>
      <c r="D17" s="12">
        <v>4</v>
      </c>
      <c r="E17" s="12">
        <f t="shared" si="0"/>
        <v>2.75</v>
      </c>
      <c r="F17" s="12"/>
    </row>
    <row r="18" s="10" customFormat="1" spans="1:6">
      <c r="A18" s="13"/>
      <c r="B18" s="12" t="s">
        <v>67</v>
      </c>
      <c r="C18" s="12">
        <v>6</v>
      </c>
      <c r="D18" s="12">
        <v>7</v>
      </c>
      <c r="E18" s="12">
        <f t="shared" si="0"/>
        <v>0.857142857142857</v>
      </c>
      <c r="F18" s="12"/>
    </row>
    <row r="19" s="10" customFormat="1" spans="1:6">
      <c r="A19" s="13"/>
      <c r="B19" s="12" t="s">
        <v>68</v>
      </c>
      <c r="C19" s="12">
        <v>35</v>
      </c>
      <c r="D19" s="12">
        <v>5</v>
      </c>
      <c r="E19" s="12">
        <f t="shared" si="0"/>
        <v>7</v>
      </c>
      <c r="F19" s="12">
        <f>AVERAGE(E19:E22)</f>
        <v>6.52083333333333</v>
      </c>
    </row>
    <row r="20" s="10" customFormat="1" spans="1:6">
      <c r="A20" s="13"/>
      <c r="B20" s="12" t="s">
        <v>69</v>
      </c>
      <c r="C20" s="12">
        <v>50</v>
      </c>
      <c r="D20" s="12">
        <v>6</v>
      </c>
      <c r="E20" s="12">
        <f t="shared" si="0"/>
        <v>8.33333333333333</v>
      </c>
      <c r="F20" s="12"/>
    </row>
    <row r="21" s="10" customFormat="1" spans="1:6">
      <c r="A21" s="13"/>
      <c r="B21" s="12" t="s">
        <v>70</v>
      </c>
      <c r="C21" s="12">
        <v>38</v>
      </c>
      <c r="D21" s="12">
        <v>8</v>
      </c>
      <c r="E21" s="12">
        <f t="shared" si="0"/>
        <v>4.75</v>
      </c>
      <c r="F21" s="12"/>
    </row>
    <row r="22" s="10" customFormat="1" spans="1:6">
      <c r="A22" s="13"/>
      <c r="B22" s="12" t="s">
        <v>71</v>
      </c>
      <c r="C22" s="12">
        <v>60</v>
      </c>
      <c r="D22" s="12">
        <v>10</v>
      </c>
      <c r="E22" s="12">
        <f t="shared" si="0"/>
        <v>6</v>
      </c>
      <c r="F22" s="12"/>
    </row>
    <row r="23" s="10" customFormat="1" spans="1:6">
      <c r="A23" s="13"/>
      <c r="B23" s="12" t="s">
        <v>72</v>
      </c>
      <c r="C23" s="12">
        <v>31</v>
      </c>
      <c r="D23" s="12">
        <v>5</v>
      </c>
      <c r="E23" s="12">
        <f t="shared" si="0"/>
        <v>6.2</v>
      </c>
      <c r="F23" s="12">
        <f>AVERAGE(E23:E26)</f>
        <v>6.13095238095238</v>
      </c>
    </row>
    <row r="24" s="10" customFormat="1" spans="1:6">
      <c r="A24" s="13"/>
      <c r="B24" s="12" t="s">
        <v>73</v>
      </c>
      <c r="C24" s="12">
        <v>78</v>
      </c>
      <c r="D24" s="12">
        <v>10</v>
      </c>
      <c r="E24" s="12">
        <f t="shared" si="0"/>
        <v>7.8</v>
      </c>
      <c r="F24" s="12"/>
    </row>
    <row r="25" s="10" customFormat="1" spans="1:6">
      <c r="A25" s="13"/>
      <c r="B25" s="12" t="s">
        <v>74</v>
      </c>
      <c r="C25" s="12">
        <v>41</v>
      </c>
      <c r="D25" s="12">
        <v>7</v>
      </c>
      <c r="E25" s="12">
        <f t="shared" si="0"/>
        <v>5.85714285714286</v>
      </c>
      <c r="F25" s="12"/>
    </row>
    <row r="26" s="10" customFormat="1" spans="1:6">
      <c r="A26" s="13"/>
      <c r="B26" s="12" t="s">
        <v>75</v>
      </c>
      <c r="C26" s="12">
        <v>14</v>
      </c>
      <c r="D26" s="12">
        <v>3</v>
      </c>
      <c r="E26" s="12">
        <f t="shared" si="0"/>
        <v>4.66666666666667</v>
      </c>
      <c r="F26" s="12"/>
    </row>
    <row r="27" s="10" customFormat="1" spans="1:6">
      <c r="A27" s="13"/>
      <c r="B27" s="12" t="s">
        <v>76</v>
      </c>
      <c r="C27" s="12">
        <v>72</v>
      </c>
      <c r="D27" s="12">
        <v>8</v>
      </c>
      <c r="E27" s="12">
        <f t="shared" si="0"/>
        <v>9</v>
      </c>
      <c r="F27" s="12">
        <f>AVERAGE(E27:E30)</f>
        <v>6</v>
      </c>
    </row>
    <row r="28" s="10" customFormat="1" spans="1:6">
      <c r="A28" s="13"/>
      <c r="B28" s="12" t="s">
        <v>77</v>
      </c>
      <c r="C28" s="12">
        <v>11</v>
      </c>
      <c r="D28" s="12">
        <v>4</v>
      </c>
      <c r="E28" s="12"/>
      <c r="F28" s="12"/>
    </row>
    <row r="29" s="10" customFormat="1" spans="1:6">
      <c r="A29" s="13"/>
      <c r="B29" s="12" t="s">
        <v>78</v>
      </c>
      <c r="C29" s="12">
        <v>21</v>
      </c>
      <c r="D29" s="12">
        <v>7</v>
      </c>
      <c r="E29" s="12">
        <f t="shared" ref="E29:E31" si="1">C29/D29</f>
        <v>3</v>
      </c>
      <c r="F29" s="12"/>
    </row>
    <row r="30" s="10" customFormat="1" spans="1:6">
      <c r="A30" s="13"/>
      <c r="B30" s="12" t="s">
        <v>79</v>
      </c>
      <c r="C30" s="12">
        <v>18</v>
      </c>
      <c r="D30" s="12">
        <v>3</v>
      </c>
      <c r="E30" s="12">
        <f t="shared" si="1"/>
        <v>6</v>
      </c>
      <c r="F30" s="12"/>
    </row>
    <row r="31" s="10" customFormat="1" spans="1:6">
      <c r="A31" s="13"/>
      <c r="B31" s="12" t="s">
        <v>80</v>
      </c>
      <c r="C31" s="12">
        <v>21</v>
      </c>
      <c r="D31" s="12">
        <v>5</v>
      </c>
      <c r="E31" s="12">
        <f t="shared" si="1"/>
        <v>4.2</v>
      </c>
      <c r="F31" s="12">
        <f>AVERAGE(E31:E34)</f>
        <v>5.00185185185185</v>
      </c>
    </row>
    <row r="32" s="10" customFormat="1" spans="1:6">
      <c r="A32" s="13"/>
      <c r="B32" s="12" t="s">
        <v>81</v>
      </c>
      <c r="C32" s="12">
        <v>46</v>
      </c>
      <c r="D32" s="12">
        <v>12</v>
      </c>
      <c r="E32" s="12"/>
      <c r="F32" s="12"/>
    </row>
    <row r="33" s="10" customFormat="1" spans="1:6">
      <c r="A33" s="13"/>
      <c r="B33" s="12" t="s">
        <v>82</v>
      </c>
      <c r="C33" s="12">
        <v>25</v>
      </c>
      <c r="D33" s="12">
        <v>4</v>
      </c>
      <c r="E33" s="12">
        <f t="shared" ref="E33:E40" si="2">C33/D33</f>
        <v>6.25</v>
      </c>
      <c r="F33" s="12"/>
    </row>
    <row r="34" s="10" customFormat="1" spans="1:6">
      <c r="A34" s="13"/>
      <c r="B34" s="12" t="s">
        <v>83</v>
      </c>
      <c r="C34" s="12">
        <v>41</v>
      </c>
      <c r="D34" s="12">
        <v>9</v>
      </c>
      <c r="E34" s="12">
        <f t="shared" si="2"/>
        <v>4.55555555555556</v>
      </c>
      <c r="F34" s="12"/>
    </row>
    <row r="35" s="10" customFormat="1" spans="1:6">
      <c r="A35" s="13"/>
      <c r="B35" s="12" t="s">
        <v>84</v>
      </c>
      <c r="C35" s="12">
        <v>47</v>
      </c>
      <c r="D35" s="12">
        <v>14</v>
      </c>
      <c r="E35" s="12"/>
      <c r="F35" s="12">
        <f>AVERAGE(E35:E38)</f>
        <v>10.9746031746032</v>
      </c>
    </row>
    <row r="36" s="10" customFormat="1" spans="1:6">
      <c r="A36" s="13"/>
      <c r="B36" s="12" t="s">
        <v>85</v>
      </c>
      <c r="C36" s="12">
        <v>148</v>
      </c>
      <c r="D36" s="12">
        <v>15</v>
      </c>
      <c r="E36" s="12">
        <f t="shared" si="2"/>
        <v>9.86666666666667</v>
      </c>
      <c r="F36" s="12"/>
    </row>
    <row r="37" s="10" customFormat="1" spans="1:6">
      <c r="A37" s="13"/>
      <c r="B37" s="12" t="s">
        <v>86</v>
      </c>
      <c r="C37" s="12">
        <v>66</v>
      </c>
      <c r="D37" s="12">
        <v>5</v>
      </c>
      <c r="E37" s="12">
        <f t="shared" si="2"/>
        <v>13.2</v>
      </c>
      <c r="F37" s="12"/>
    </row>
    <row r="38" s="10" customFormat="1" spans="1:6">
      <c r="A38" s="13"/>
      <c r="B38" s="12" t="s">
        <v>87</v>
      </c>
      <c r="C38" s="12">
        <v>69</v>
      </c>
      <c r="D38" s="12">
        <v>7</v>
      </c>
      <c r="E38" s="12">
        <f t="shared" si="2"/>
        <v>9.85714285714286</v>
      </c>
      <c r="F38" s="12"/>
    </row>
    <row r="39" s="10" customFormat="1" spans="1:6">
      <c r="A39" s="13"/>
      <c r="B39" s="12" t="s">
        <v>88</v>
      </c>
      <c r="C39" s="12">
        <v>114</v>
      </c>
      <c r="D39" s="12">
        <v>9</v>
      </c>
      <c r="E39" s="12">
        <f t="shared" si="2"/>
        <v>12.6666666666667</v>
      </c>
      <c r="F39" s="12">
        <f>AVERAGE(E39:E42)</f>
        <v>14.8055555555556</v>
      </c>
    </row>
    <row r="40" s="10" customFormat="1" spans="1:6">
      <c r="A40" s="13"/>
      <c r="B40" s="12" t="s">
        <v>89</v>
      </c>
      <c r="C40" s="12">
        <v>52</v>
      </c>
      <c r="D40" s="12">
        <v>4</v>
      </c>
      <c r="E40" s="12">
        <f t="shared" si="2"/>
        <v>13</v>
      </c>
      <c r="F40" s="12"/>
    </row>
    <row r="41" s="10" customFormat="1" spans="1:6">
      <c r="A41" s="13"/>
      <c r="B41" s="12" t="s">
        <v>90</v>
      </c>
      <c r="C41" s="12">
        <v>85</v>
      </c>
      <c r="D41" s="12">
        <v>4</v>
      </c>
      <c r="E41" s="12"/>
      <c r="F41" s="12"/>
    </row>
    <row r="42" s="10" customFormat="1" spans="1:6">
      <c r="A42" s="13"/>
      <c r="B42" s="12" t="s">
        <v>91</v>
      </c>
      <c r="C42" s="12">
        <v>75</v>
      </c>
      <c r="D42" s="12">
        <v>4</v>
      </c>
      <c r="E42" s="12">
        <f t="shared" ref="E42:E45" si="3">C42/D42</f>
        <v>18.75</v>
      </c>
      <c r="F42" s="12"/>
    </row>
    <row r="43" s="10" customFormat="1" spans="1:6">
      <c r="A43" s="13"/>
      <c r="B43" s="12" t="s">
        <v>92</v>
      </c>
      <c r="C43" s="12">
        <v>63</v>
      </c>
      <c r="D43" s="12">
        <v>5</v>
      </c>
      <c r="E43" s="12">
        <f t="shared" si="3"/>
        <v>12.6</v>
      </c>
      <c r="F43" s="12">
        <f>AVERAGE(E43:E46)</f>
        <v>15.6166666666667</v>
      </c>
    </row>
    <row r="44" s="10" customFormat="1" spans="1:6">
      <c r="A44" s="13"/>
      <c r="B44" s="12" t="s">
        <v>93</v>
      </c>
      <c r="C44" s="12">
        <v>69</v>
      </c>
      <c r="D44" s="12">
        <v>4</v>
      </c>
      <c r="E44" s="12">
        <f t="shared" si="3"/>
        <v>17.25</v>
      </c>
      <c r="F44" s="12"/>
    </row>
    <row r="45" s="10" customFormat="1" spans="1:6">
      <c r="A45" s="13"/>
      <c r="B45" s="12" t="s">
        <v>94</v>
      </c>
      <c r="C45" s="12">
        <v>34</v>
      </c>
      <c r="D45" s="12">
        <v>2</v>
      </c>
      <c r="E45" s="12">
        <f t="shared" si="3"/>
        <v>17</v>
      </c>
      <c r="F45" s="12"/>
    </row>
    <row r="46" s="10" customFormat="1" spans="1:6">
      <c r="A46" s="13"/>
      <c r="B46" s="12" t="s">
        <v>95</v>
      </c>
      <c r="C46" s="12">
        <v>67</v>
      </c>
      <c r="D46" s="12">
        <v>3</v>
      </c>
      <c r="E46" s="12"/>
      <c r="F46" s="12"/>
    </row>
    <row r="47" s="10" customFormat="1" spans="1:6">
      <c r="A47" s="13"/>
      <c r="B47" s="12" t="s">
        <v>96</v>
      </c>
      <c r="C47" s="12">
        <v>77</v>
      </c>
      <c r="D47" s="12">
        <v>5</v>
      </c>
      <c r="E47" s="12">
        <f t="shared" ref="E47:E50" si="4">C47/D47</f>
        <v>15.4</v>
      </c>
      <c r="F47" s="12">
        <f>AVERAGE(E47:E50)</f>
        <v>14.0166666666667</v>
      </c>
    </row>
    <row r="48" s="10" customFormat="1" spans="1:6">
      <c r="A48" s="13"/>
      <c r="B48" s="12" t="s">
        <v>97</v>
      </c>
      <c r="C48" s="12">
        <v>38</v>
      </c>
      <c r="D48" s="12">
        <v>3</v>
      </c>
      <c r="E48" s="12">
        <f t="shared" si="4"/>
        <v>12.6666666666667</v>
      </c>
      <c r="F48" s="12"/>
    </row>
    <row r="49" s="10" customFormat="1" spans="1:6">
      <c r="A49" s="13"/>
      <c r="B49" s="12" t="s">
        <v>98</v>
      </c>
      <c r="C49" s="12">
        <v>48</v>
      </c>
      <c r="D49" s="12">
        <v>3</v>
      </c>
      <c r="E49" s="12">
        <f t="shared" si="4"/>
        <v>16</v>
      </c>
      <c r="F49" s="12"/>
    </row>
    <row r="50" s="10" customFormat="1" spans="1:6">
      <c r="A50" s="13"/>
      <c r="B50" s="12" t="s">
        <v>99</v>
      </c>
      <c r="C50" s="12">
        <v>36</v>
      </c>
      <c r="D50" s="12">
        <v>3</v>
      </c>
      <c r="E50" s="12">
        <f t="shared" si="4"/>
        <v>12</v>
      </c>
      <c r="F50" s="12"/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"/>
  <sheetViews>
    <sheetView workbookViewId="0">
      <selection activeCell="A1" sqref="$A1:$XFD1048576"/>
    </sheetView>
  </sheetViews>
  <sheetFormatPr defaultColWidth="8.89166666666667" defaultRowHeight="13.5" outlineLevelCol="7"/>
  <cols>
    <col min="1" max="1" width="11.8916666666667" style="1" customWidth="1"/>
    <col min="2" max="2" width="12.8916666666667" style="1" customWidth="1"/>
    <col min="3" max="3" width="16.5583333333333" style="1" customWidth="1"/>
    <col min="4" max="4" width="22.1083333333333" style="1" customWidth="1"/>
    <col min="5" max="5" width="12.8916666666667" style="1" customWidth="1"/>
    <col min="6" max="6" width="15.4416666666667" style="1" customWidth="1"/>
    <col min="7" max="8" width="12.8916666666667" style="1" customWidth="1"/>
    <col min="9" max="16384" width="8.89166666666667" style="1"/>
  </cols>
  <sheetData>
    <row r="1" s="1" customFormat="1" spans="1:8">
      <c r="A1" s="1" t="s">
        <v>31</v>
      </c>
      <c r="B1" s="1">
        <v>0</v>
      </c>
      <c r="C1" s="1">
        <v>1</v>
      </c>
      <c r="D1" s="1">
        <v>2</v>
      </c>
      <c r="E1" s="1">
        <v>6</v>
      </c>
      <c r="F1" s="1">
        <v>1</v>
      </c>
      <c r="G1" s="1">
        <v>2</v>
      </c>
      <c r="H1" s="1">
        <v>6</v>
      </c>
    </row>
    <row r="2" s="1" customFormat="1" spans="1:8">
      <c r="A2" s="1" t="s">
        <v>32</v>
      </c>
      <c r="B2" s="1" t="s">
        <v>33</v>
      </c>
      <c r="C2" s="1" t="s">
        <v>34</v>
      </c>
      <c r="D2" s="1" t="s">
        <v>34</v>
      </c>
      <c r="E2" s="1" t="s">
        <v>34</v>
      </c>
      <c r="F2" s="1" t="s">
        <v>34</v>
      </c>
      <c r="G2" s="1" t="s">
        <v>34</v>
      </c>
      <c r="H2" s="1" t="s">
        <v>34</v>
      </c>
    </row>
    <row r="3" s="1" customFormat="1" spans="1:8">
      <c r="A3" s="1" t="s">
        <v>100</v>
      </c>
      <c r="B3" s="1" t="s">
        <v>33</v>
      </c>
      <c r="C3" s="1" t="s">
        <v>34</v>
      </c>
      <c r="D3" s="1" t="s">
        <v>34</v>
      </c>
      <c r="E3" s="1" t="s">
        <v>34</v>
      </c>
      <c r="F3" s="1" t="s">
        <v>34</v>
      </c>
      <c r="G3" s="1" t="s">
        <v>34</v>
      </c>
      <c r="H3" s="1" t="s">
        <v>34</v>
      </c>
    </row>
    <row r="4" s="1" customFormat="1" spans="1:8">
      <c r="A4" s="1" t="s">
        <v>35</v>
      </c>
      <c r="B4" s="1" t="s">
        <v>33</v>
      </c>
      <c r="C4" s="1" t="s">
        <v>33</v>
      </c>
      <c r="D4" s="1" t="s">
        <v>33</v>
      </c>
      <c r="E4" s="1" t="s">
        <v>33</v>
      </c>
      <c r="F4" s="1" t="s">
        <v>34</v>
      </c>
      <c r="G4" s="1" t="s">
        <v>34</v>
      </c>
      <c r="H4" s="1" t="s">
        <v>34</v>
      </c>
    </row>
    <row r="5" s="1" customFormat="1" spans="2:8">
      <c r="B5" s="3">
        <v>0.292930024</v>
      </c>
      <c r="C5" s="3">
        <v>0.484453514</v>
      </c>
      <c r="D5" s="3">
        <v>0.624082966</v>
      </c>
      <c r="E5" s="3">
        <v>0.927790593</v>
      </c>
      <c r="F5" s="3">
        <v>0.565581668</v>
      </c>
      <c r="G5" s="3">
        <v>0.852063356</v>
      </c>
      <c r="H5" s="3">
        <v>1.227338241</v>
      </c>
    </row>
    <row r="6" s="1" customFormat="1" spans="2:8">
      <c r="B6" s="3">
        <v>0.389482704</v>
      </c>
      <c r="C6" s="3">
        <v>0.51463813</v>
      </c>
      <c r="D6" s="3">
        <v>0.718072643</v>
      </c>
      <c r="E6" s="3">
        <v>0.924590545</v>
      </c>
      <c r="F6" s="3">
        <v>0.539037605</v>
      </c>
      <c r="G6" s="3">
        <v>0.838663134</v>
      </c>
      <c r="H6" s="3">
        <v>1.202782198</v>
      </c>
    </row>
    <row r="7" s="1" customFormat="1" spans="2:8">
      <c r="B7" s="3">
        <v>0.171277738</v>
      </c>
      <c r="C7" s="3">
        <v>0.44043873</v>
      </c>
      <c r="D7" s="3">
        <v>0.602811018</v>
      </c>
      <c r="E7" s="3">
        <v>0.792455077</v>
      </c>
      <c r="F7" s="3">
        <v>0.589703535</v>
      </c>
      <c r="G7" s="3">
        <v>0.878404736</v>
      </c>
      <c r="H7" s="3">
        <v>1.44417245</v>
      </c>
    </row>
    <row r="10" s="1" customFormat="1" spans="2:6">
      <c r="B10" s="8" t="s">
        <v>38</v>
      </c>
      <c r="C10" s="8" t="s">
        <v>101</v>
      </c>
      <c r="D10" s="8" t="s">
        <v>40</v>
      </c>
      <c r="E10" s="8" t="s">
        <v>35</v>
      </c>
      <c r="F10" s="8" t="s">
        <v>42</v>
      </c>
    </row>
    <row r="11" s="1" customFormat="1" spans="2:6">
      <c r="B11" s="3">
        <v>0.348933059</v>
      </c>
      <c r="C11" s="3">
        <v>1.024368328</v>
      </c>
      <c r="D11" s="3">
        <v>1.018415306</v>
      </c>
      <c r="E11" s="3">
        <v>0.671447794</v>
      </c>
      <c r="F11" s="3">
        <v>0.580236651</v>
      </c>
    </row>
    <row r="12" s="1" customFormat="1" spans="2:6">
      <c r="B12" s="3">
        <v>0.334418307</v>
      </c>
      <c r="C12" s="3">
        <v>1.275122783</v>
      </c>
      <c r="D12" s="3">
        <v>1.091693653</v>
      </c>
      <c r="E12" s="3">
        <v>0.688654675</v>
      </c>
      <c r="F12" s="3">
        <v>0.67935849</v>
      </c>
    </row>
    <row r="13" s="1" customFormat="1" spans="2:6">
      <c r="B13" s="3">
        <v>0.425307649</v>
      </c>
      <c r="C13" s="3">
        <v>0.869986131</v>
      </c>
      <c r="D13" s="3">
        <v>0.659200258</v>
      </c>
      <c r="E13" s="3">
        <v>0.542156615</v>
      </c>
      <c r="F13" s="3">
        <v>0.48335332</v>
      </c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2"/>
  <sheetViews>
    <sheetView workbookViewId="0">
      <selection activeCell="G26" sqref="G26"/>
    </sheetView>
  </sheetViews>
  <sheetFormatPr defaultColWidth="8.89166666666667" defaultRowHeight="13.5" outlineLevelCol="7"/>
  <cols>
    <col min="2" max="6" width="12.8916666666667"/>
  </cols>
  <sheetData>
    <row r="1" spans="1:8">
      <c r="A1" s="1" t="s">
        <v>31</v>
      </c>
      <c r="B1" s="1">
        <v>0</v>
      </c>
      <c r="C1" s="1">
        <v>1</v>
      </c>
      <c r="D1" s="1">
        <v>2</v>
      </c>
      <c r="E1" s="1">
        <v>6</v>
      </c>
      <c r="F1" s="1">
        <v>1</v>
      </c>
      <c r="G1" s="1">
        <v>2</v>
      </c>
      <c r="H1" s="1">
        <v>6</v>
      </c>
    </row>
    <row r="2" spans="1:8">
      <c r="A2" s="1" t="s">
        <v>32</v>
      </c>
      <c r="B2" s="1" t="s">
        <v>33</v>
      </c>
      <c r="C2" s="1" t="s">
        <v>34</v>
      </c>
      <c r="D2" s="1" t="s">
        <v>34</v>
      </c>
      <c r="E2" s="1" t="s">
        <v>34</v>
      </c>
      <c r="F2" s="1" t="s">
        <v>34</v>
      </c>
      <c r="G2" s="1" t="s">
        <v>34</v>
      </c>
      <c r="H2" s="1" t="s">
        <v>34</v>
      </c>
    </row>
    <row r="3" spans="1:8">
      <c r="A3" s="1" t="s">
        <v>100</v>
      </c>
      <c r="B3" s="1" t="s">
        <v>33</v>
      </c>
      <c r="C3" s="1" t="s">
        <v>34</v>
      </c>
      <c r="D3" s="1" t="s">
        <v>34</v>
      </c>
      <c r="E3" s="1" t="s">
        <v>34</v>
      </c>
      <c r="F3" s="1" t="s">
        <v>34</v>
      </c>
      <c r="G3" s="1" t="s">
        <v>34</v>
      </c>
      <c r="H3" s="1" t="s">
        <v>34</v>
      </c>
    </row>
    <row r="4" spans="1:8">
      <c r="A4" s="1" t="s">
        <v>35</v>
      </c>
      <c r="B4" s="1" t="s">
        <v>33</v>
      </c>
      <c r="C4" s="1" t="s">
        <v>33</v>
      </c>
      <c r="D4" s="1" t="s">
        <v>33</v>
      </c>
      <c r="E4" s="1" t="s">
        <v>33</v>
      </c>
      <c r="F4" s="1" t="s">
        <v>34</v>
      </c>
      <c r="G4" s="1" t="s">
        <v>34</v>
      </c>
      <c r="H4" s="1" t="s">
        <v>34</v>
      </c>
    </row>
    <row r="5" spans="2:8">
      <c r="B5" s="4">
        <v>1.381702171</v>
      </c>
      <c r="C5" s="4">
        <v>1.149606055</v>
      </c>
      <c r="D5" s="4">
        <v>0.721811408</v>
      </c>
      <c r="E5" s="4">
        <v>0.463783699</v>
      </c>
      <c r="F5" s="4">
        <v>0.393206518</v>
      </c>
      <c r="G5" s="4">
        <v>0.215305445</v>
      </c>
      <c r="H5" s="4">
        <v>0.095749125</v>
      </c>
    </row>
    <row r="6" spans="2:8">
      <c r="B6" s="4">
        <v>1.202794475</v>
      </c>
      <c r="C6" s="4">
        <v>0.776085769</v>
      </c>
      <c r="D6" s="4">
        <v>0.512322015</v>
      </c>
      <c r="E6" s="4">
        <v>0.407238461</v>
      </c>
      <c r="F6" s="4">
        <v>0.605794938</v>
      </c>
      <c r="G6" s="4">
        <v>0.413365279</v>
      </c>
      <c r="H6" s="4">
        <v>0.132802725</v>
      </c>
    </row>
    <row r="7" spans="2:8">
      <c r="B7" s="4">
        <v>1.399266633</v>
      </c>
      <c r="C7" s="4">
        <v>1.077847309</v>
      </c>
      <c r="D7" s="4">
        <v>0.505517465</v>
      </c>
      <c r="E7" s="4">
        <v>0.560846988</v>
      </c>
      <c r="F7" s="4">
        <v>0.652821986</v>
      </c>
      <c r="G7" s="4">
        <v>0.31395701</v>
      </c>
      <c r="H7" s="4">
        <v>0.100767695</v>
      </c>
    </row>
    <row r="9" spans="2:7">
      <c r="B9" s="8" t="s">
        <v>38</v>
      </c>
      <c r="C9" s="8" t="s">
        <v>101</v>
      </c>
      <c r="D9" s="8" t="s">
        <v>40</v>
      </c>
      <c r="E9" s="8" t="s">
        <v>35</v>
      </c>
      <c r="F9" s="8" t="s">
        <v>42</v>
      </c>
      <c r="G9" s="7"/>
    </row>
    <row r="10" spans="2:6">
      <c r="B10" s="4">
        <v>1.126963574</v>
      </c>
      <c r="C10" s="4">
        <v>0.227776047</v>
      </c>
      <c r="D10" s="4">
        <v>0.296269936</v>
      </c>
      <c r="E10" s="4">
        <v>0.196447319</v>
      </c>
      <c r="F10" s="4">
        <v>0.919101125</v>
      </c>
    </row>
    <row r="11" spans="2:6">
      <c r="B11" s="4">
        <v>1.576172396</v>
      </c>
      <c r="C11" s="4">
        <v>0.088560947</v>
      </c>
      <c r="D11" s="4">
        <v>0.34054355</v>
      </c>
      <c r="E11" s="4">
        <v>0.183461175</v>
      </c>
      <c r="F11" s="4">
        <v>0.53660122</v>
      </c>
    </row>
    <row r="12" spans="2:6">
      <c r="B12" s="4">
        <v>0.645497406</v>
      </c>
      <c r="C12" s="4">
        <v>0.318207479</v>
      </c>
      <c r="D12" s="4">
        <v>0.322825313</v>
      </c>
      <c r="E12" s="4">
        <v>0.332134942</v>
      </c>
      <c r="F12" s="4">
        <v>0.61139881</v>
      </c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E10" sqref="E10"/>
    </sheetView>
  </sheetViews>
  <sheetFormatPr defaultColWidth="8.89166666666667" defaultRowHeight="13.5" outlineLevelRow="5" outlineLevelCol="4"/>
  <cols>
    <col min="1" max="1" width="12.8916666666667" style="1" customWidth="1"/>
    <col min="2" max="2" width="14.8916666666667" style="1" customWidth="1"/>
    <col min="3" max="4" width="12.8916666666667" style="1" customWidth="1"/>
    <col min="5" max="5" width="18.4416666666667" style="1" customWidth="1"/>
    <col min="6" max="16384" width="8.89166666666667" style="1"/>
  </cols>
  <sheetData>
    <row r="1" s="9" customFormat="1" spans="1:5">
      <c r="A1" s="8" t="s">
        <v>4</v>
      </c>
      <c r="B1" s="8" t="s">
        <v>102</v>
      </c>
      <c r="C1" s="8" t="s">
        <v>41</v>
      </c>
      <c r="D1" s="8" t="s">
        <v>103</v>
      </c>
      <c r="E1" s="8" t="s">
        <v>104</v>
      </c>
    </row>
    <row r="2" s="1" customFormat="1" spans="1:5">
      <c r="A2" s="3">
        <v>7</v>
      </c>
      <c r="B2" s="3">
        <v>3.88</v>
      </c>
      <c r="C2" s="3">
        <v>0.5</v>
      </c>
      <c r="D2" s="3">
        <v>0.466666667</v>
      </c>
      <c r="E2" s="3">
        <v>12.66666667</v>
      </c>
    </row>
    <row r="3" s="1" customFormat="1" spans="1:5">
      <c r="A3" s="3">
        <v>10.66666667</v>
      </c>
      <c r="B3" s="3">
        <v>4.333333333</v>
      </c>
      <c r="C3" s="3">
        <v>0.226666667</v>
      </c>
      <c r="D3" s="3">
        <v>0.3</v>
      </c>
      <c r="E3" s="3">
        <v>10</v>
      </c>
    </row>
    <row r="4" s="1" customFormat="1" spans="1:5">
      <c r="A4" s="3">
        <v>8</v>
      </c>
      <c r="B4" s="3">
        <v>5</v>
      </c>
      <c r="C4" s="3">
        <v>0.733333333</v>
      </c>
      <c r="D4" s="3">
        <v>0.509126984</v>
      </c>
      <c r="E4" s="3">
        <v>15.66666667</v>
      </c>
    </row>
    <row r="5" s="1" customFormat="1" spans="1:5">
      <c r="A5" s="3"/>
      <c r="B5" s="3"/>
      <c r="C5" s="3">
        <v>0.975</v>
      </c>
      <c r="D5" s="3">
        <v>0.267424242</v>
      </c>
      <c r="E5" s="3"/>
    </row>
    <row r="6" s="1" customFormat="1" spans="1:5">
      <c r="A6" s="3"/>
      <c r="B6" s="3"/>
      <c r="C6" s="3"/>
      <c r="D6" s="3"/>
      <c r="E6" s="3"/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AC1" sqref="$A1:$XFD1048576"/>
    </sheetView>
  </sheetViews>
  <sheetFormatPr defaultColWidth="8.89166666666667" defaultRowHeight="13.5" outlineLevelRow="6" outlineLevelCol="4"/>
  <cols>
    <col min="1" max="3" width="12.8916666666667"/>
  </cols>
  <sheetData>
    <row r="1" s="7" customFormat="1" spans="1:5">
      <c r="A1" s="8" t="s">
        <v>4</v>
      </c>
      <c r="B1" s="8" t="s">
        <v>102</v>
      </c>
      <c r="C1" s="8" t="s">
        <v>41</v>
      </c>
      <c r="D1" s="8" t="s">
        <v>103</v>
      </c>
      <c r="E1" s="8" t="s">
        <v>104</v>
      </c>
    </row>
    <row r="2" spans="1:5">
      <c r="A2" s="4">
        <v>13.66666667</v>
      </c>
      <c r="B2" s="4">
        <v>12.33333333</v>
      </c>
      <c r="C2" s="4">
        <v>9.666666667</v>
      </c>
      <c r="D2" s="4">
        <v>10</v>
      </c>
      <c r="E2" s="4">
        <v>17</v>
      </c>
    </row>
    <row r="3" spans="1:5">
      <c r="A3" s="4">
        <v>14.66666667</v>
      </c>
      <c r="B3" s="4">
        <v>11.66666667</v>
      </c>
      <c r="C3" s="4">
        <v>9</v>
      </c>
      <c r="D3" s="4">
        <v>9.833333333</v>
      </c>
      <c r="E3" s="4">
        <v>16.66666667</v>
      </c>
    </row>
    <row r="4" spans="1:5">
      <c r="A4" s="4">
        <v>13.5</v>
      </c>
      <c r="B4" s="4">
        <v>13.16666667</v>
      </c>
      <c r="C4" s="4">
        <v>8.333333333</v>
      </c>
      <c r="D4" s="4">
        <v>9.166666667</v>
      </c>
      <c r="E4" s="4">
        <v>15.33333333</v>
      </c>
    </row>
    <row r="5" spans="1:5">
      <c r="A5" s="4">
        <v>14</v>
      </c>
      <c r="B5" s="4">
        <v>12.5</v>
      </c>
      <c r="C5" s="4">
        <v>9.5</v>
      </c>
      <c r="D5" s="4">
        <v>9.666666667</v>
      </c>
      <c r="E5" s="4"/>
    </row>
    <row r="6" spans="1:5">
      <c r="A6" s="4"/>
      <c r="B6" s="4">
        <v>12.5</v>
      </c>
      <c r="C6" s="4">
        <v>8</v>
      </c>
      <c r="D6" s="4">
        <v>8.833333333</v>
      </c>
      <c r="E6" s="4"/>
    </row>
    <row r="7" spans="1:5">
      <c r="A7" s="4"/>
      <c r="B7" s="4"/>
      <c r="C7" s="4"/>
      <c r="D7" s="4">
        <v>9.5</v>
      </c>
      <c r="E7" s="4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"/>
  <sheetViews>
    <sheetView workbookViewId="0">
      <selection activeCell="G32" sqref="G32"/>
    </sheetView>
  </sheetViews>
  <sheetFormatPr defaultColWidth="8.89166666666667" defaultRowHeight="13.5" outlineLevelRow="3" outlineLevelCol="1"/>
  <cols>
    <col min="1" max="2" width="12.8916666666667" customWidth="1"/>
  </cols>
  <sheetData>
    <row r="1" spans="1:2">
      <c r="A1" s="3" t="s">
        <v>2</v>
      </c>
      <c r="B1" s="3" t="s">
        <v>3</v>
      </c>
    </row>
    <row r="2" spans="1:2">
      <c r="A2" s="4">
        <v>1</v>
      </c>
      <c r="B2" s="4">
        <v>0.66741478</v>
      </c>
    </row>
    <row r="3" spans="1:2">
      <c r="A3" s="4">
        <v>0.902031484</v>
      </c>
      <c r="B3" s="4">
        <v>0.615058161</v>
      </c>
    </row>
    <row r="4" spans="1:2">
      <c r="A4" s="4">
        <v>0.538487268</v>
      </c>
      <c r="B4" s="4">
        <v>0.835170595</v>
      </c>
    </row>
  </sheetData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workbookViewId="0">
      <selection activeCell="A1" sqref="$A1:$XFD1048576"/>
    </sheetView>
  </sheetViews>
  <sheetFormatPr defaultColWidth="8.89166666666667" defaultRowHeight="13.5" outlineLevelCol="4"/>
  <cols>
    <col min="1" max="1" width="10.8916666666667" customWidth="1"/>
    <col min="2" max="2" width="13.1083333333333" customWidth="1"/>
    <col min="3" max="3" width="9.66666666666667" customWidth="1"/>
    <col min="4" max="4" width="18.4416666666667" customWidth="1"/>
    <col min="5" max="6" width="12.8166666666667"/>
    <col min="8" max="8" width="11.725"/>
  </cols>
  <sheetData>
    <row r="1" customFormat="1" ht="14.25" spans="1:5">
      <c r="A1" t="s">
        <v>4</v>
      </c>
      <c r="B1" t="s">
        <v>5</v>
      </c>
      <c r="C1" s="6"/>
      <c r="E1" s="6"/>
    </row>
    <row r="2" customFormat="1" ht="14.25" spans="1:3">
      <c r="A2">
        <v>0.759493670886076</v>
      </c>
      <c r="B2">
        <v>5.98101265822785</v>
      </c>
      <c r="C2" s="6"/>
    </row>
    <row r="3" customFormat="1" spans="1:3">
      <c r="A3">
        <v>1.13924050632911</v>
      </c>
      <c r="B3">
        <v>1.13924050632911</v>
      </c>
      <c r="C3" s="4"/>
    </row>
    <row r="4" customFormat="1" spans="1:3">
      <c r="A4">
        <v>6.1e-6</v>
      </c>
      <c r="B4">
        <v>1.13924050632911</v>
      </c>
      <c r="C4" s="4"/>
    </row>
    <row r="5" customFormat="1" spans="1:3">
      <c r="A5">
        <v>1.13924050632911</v>
      </c>
      <c r="B5">
        <v>1.23417721518987</v>
      </c>
      <c r="C5" s="4"/>
    </row>
    <row r="6" customFormat="1" spans="1:3">
      <c r="A6">
        <v>2.46835443037975</v>
      </c>
      <c r="B6">
        <v>6.83544303797468</v>
      </c>
      <c r="C6" s="4"/>
    </row>
    <row r="7" customFormat="1" spans="1:3">
      <c r="A7">
        <v>0.0949367088607595</v>
      </c>
      <c r="B7">
        <v>0.854430379746835</v>
      </c>
      <c r="C7" s="4"/>
    </row>
    <row r="8" customFormat="1" spans="1:3">
      <c r="A8">
        <v>0.569620253164557</v>
      </c>
      <c r="B8">
        <v>0.759493670886076</v>
      </c>
      <c r="C8" s="4"/>
    </row>
    <row r="9" customFormat="1" spans="1:3">
      <c r="A9">
        <v>4.2e-6</v>
      </c>
      <c r="B9">
        <v>2.94303797468354</v>
      </c>
      <c r="C9" s="4"/>
    </row>
    <row r="10" customFormat="1" spans="1:3">
      <c r="A10">
        <v>3.5e-6</v>
      </c>
      <c r="B10">
        <v>2.75316455696202</v>
      </c>
      <c r="C10" s="4"/>
    </row>
    <row r="11" customFormat="1" spans="1:3">
      <c r="A11">
        <v>1.04430379746835</v>
      </c>
      <c r="B11">
        <v>3.60759493670886</v>
      </c>
      <c r="C11" s="4"/>
    </row>
    <row r="12" customFormat="1" spans="1:3">
      <c r="A12">
        <v>1.23417721518987</v>
      </c>
      <c r="B12">
        <v>4.93670886075949</v>
      </c>
      <c r="C12" s="4"/>
    </row>
    <row r="13" customFormat="1" spans="1:3">
      <c r="A13">
        <v>7.4e-6</v>
      </c>
      <c r="B13">
        <v>2.65822784810127</v>
      </c>
      <c r="C13" s="4"/>
    </row>
    <row r="14" customFormat="1" spans="1:3">
      <c r="A14">
        <v>8.6e-7</v>
      </c>
      <c r="B14">
        <v>5.12658227848101</v>
      </c>
      <c r="C14" s="4"/>
    </row>
    <row r="15" customFormat="1" spans="1:3">
      <c r="A15">
        <v>2.37341772151899</v>
      </c>
      <c r="B15">
        <v>5.12658227848101</v>
      </c>
      <c r="C15" s="4"/>
    </row>
    <row r="16" customFormat="1" spans="1:3">
      <c r="A16">
        <v>4.17721518987342</v>
      </c>
      <c r="B16">
        <v>7.31012658227848</v>
      </c>
      <c r="C16" s="4"/>
    </row>
    <row r="17" customFormat="1" ht="14.25" spans="1:3">
      <c r="A17" s="6"/>
      <c r="B17" s="4"/>
      <c r="C17" s="4"/>
    </row>
    <row r="18" customFormat="1" ht="14.25" spans="1:3">
      <c r="A18" s="6"/>
      <c r="B18" s="6"/>
      <c r="C18" s="6"/>
    </row>
  </sheetData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"/>
  <sheetViews>
    <sheetView workbookViewId="0">
      <selection activeCell="A1" sqref="$A1:$XFD1048576"/>
    </sheetView>
  </sheetViews>
  <sheetFormatPr defaultColWidth="8.89166666666667" defaultRowHeight="13.5" outlineLevelCol="7"/>
  <sheetData>
    <row r="1" spans="1:8">
      <c r="A1" s="1" t="s">
        <v>105</v>
      </c>
      <c r="B1" s="1"/>
      <c r="D1" s="1" t="s">
        <v>106</v>
      </c>
      <c r="E1" s="1"/>
      <c r="G1" s="1" t="s">
        <v>21</v>
      </c>
      <c r="H1" s="1"/>
    </row>
    <row r="2" spans="1:8">
      <c r="A2" s="3" t="s">
        <v>6</v>
      </c>
      <c r="B2" s="3" t="s">
        <v>107</v>
      </c>
      <c r="D2" s="3" t="s">
        <v>6</v>
      </c>
      <c r="E2" s="3" t="s">
        <v>107</v>
      </c>
      <c r="G2" s="3" t="s">
        <v>6</v>
      </c>
      <c r="H2" s="3" t="s">
        <v>107</v>
      </c>
    </row>
    <row r="3" spans="1:8">
      <c r="A3" s="4">
        <v>0.28</v>
      </c>
      <c r="B3" s="4">
        <v>0.01</v>
      </c>
      <c r="D3" s="4">
        <v>0.86</v>
      </c>
      <c r="E3" s="4">
        <v>4.94</v>
      </c>
      <c r="G3" s="4">
        <v>0.57</v>
      </c>
      <c r="H3" s="4">
        <v>0.012</v>
      </c>
    </row>
    <row r="4" spans="1:8">
      <c r="A4" s="4">
        <v>0.25</v>
      </c>
      <c r="B4" s="4">
        <v>0.08</v>
      </c>
      <c r="D4" s="4">
        <v>0.9</v>
      </c>
      <c r="E4" s="4">
        <v>5.21</v>
      </c>
      <c r="G4" s="4">
        <v>0.63</v>
      </c>
      <c r="H4" s="4">
        <v>0.056</v>
      </c>
    </row>
    <row r="5" spans="1:8">
      <c r="A5" s="4">
        <v>0.94</v>
      </c>
      <c r="B5" s="4">
        <v>0.04</v>
      </c>
      <c r="D5" s="4">
        <v>0.56</v>
      </c>
      <c r="E5" s="4">
        <v>5.94</v>
      </c>
      <c r="G5" s="4">
        <v>0.76</v>
      </c>
      <c r="H5" s="4">
        <v>0.093</v>
      </c>
    </row>
    <row r="6" spans="1:8">
      <c r="A6" s="4">
        <v>1.55</v>
      </c>
      <c r="B6" s="4">
        <v>0.09</v>
      </c>
      <c r="D6" s="4">
        <v>0.71</v>
      </c>
      <c r="E6" s="4">
        <v>8.22</v>
      </c>
      <c r="G6" s="4">
        <v>1.37</v>
      </c>
      <c r="H6" s="4">
        <v>0.188</v>
      </c>
    </row>
    <row r="7" spans="1:8">
      <c r="A7" s="4">
        <v>1.92</v>
      </c>
      <c r="B7" s="4">
        <v>0.11</v>
      </c>
      <c r="D7" s="4">
        <v>1.14</v>
      </c>
      <c r="E7" s="4">
        <v>8.36</v>
      </c>
      <c r="G7" s="4">
        <v>1.75</v>
      </c>
      <c r="H7" s="4">
        <v>0.251</v>
      </c>
    </row>
    <row r="8" spans="1:8">
      <c r="A8" s="4">
        <v>2.78</v>
      </c>
      <c r="B8" s="4">
        <v>0.05</v>
      </c>
      <c r="D8" s="4">
        <v>2.34</v>
      </c>
      <c r="E8" s="4">
        <v>12.13</v>
      </c>
      <c r="G8" s="4">
        <v>1.86</v>
      </c>
      <c r="H8" s="4">
        <v>0.304</v>
      </c>
    </row>
    <row r="9" spans="1:2">
      <c r="A9" s="4"/>
      <c r="B9" s="4"/>
    </row>
  </sheetData>
  <mergeCells count="3">
    <mergeCell ref="A1:B1"/>
    <mergeCell ref="D1:E1"/>
    <mergeCell ref="G1:H1"/>
  </mergeCell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"/>
  <sheetViews>
    <sheetView workbookViewId="0">
      <selection activeCell="I20" sqref="I20"/>
    </sheetView>
  </sheetViews>
  <sheetFormatPr defaultColWidth="8.89166666666667" defaultRowHeight="13.5" outlineLevelRow="5" outlineLevelCol="1"/>
  <sheetData>
    <row r="1" customFormat="1" spans="1:2">
      <c r="A1" s="1" t="s">
        <v>108</v>
      </c>
      <c r="B1" s="1"/>
    </row>
    <row r="2" customFormat="1" spans="1:2">
      <c r="A2" s="3" t="s">
        <v>107</v>
      </c>
      <c r="B2" s="3" t="s">
        <v>6</v>
      </c>
    </row>
    <row r="3" customFormat="1" spans="1:2">
      <c r="A3" s="4">
        <v>0.665494428</v>
      </c>
      <c r="B3" s="4">
        <v>0.878408633</v>
      </c>
    </row>
    <row r="4" customFormat="1" spans="1:2">
      <c r="A4" s="4">
        <v>0.752534128</v>
      </c>
      <c r="B4" s="4">
        <v>0.877212839</v>
      </c>
    </row>
    <row r="5" customFormat="1" spans="1:2">
      <c r="A5" s="4">
        <v>0.697536477</v>
      </c>
      <c r="B5" s="4">
        <v>0.888427162</v>
      </c>
    </row>
    <row r="6" customFormat="1" spans="1:2">
      <c r="A6" s="4">
        <v>0.598275773</v>
      </c>
      <c r="B6" s="4">
        <v>1.355951366</v>
      </c>
    </row>
  </sheetData>
  <mergeCells count="1">
    <mergeCell ref="A1:B1"/>
  </mergeCells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D13" sqref="D13"/>
    </sheetView>
  </sheetViews>
  <sheetFormatPr defaultColWidth="8.89166666666667" defaultRowHeight="13.5" outlineLevelRow="5" outlineLevelCol="4"/>
  <cols>
    <col min="1" max="2" width="12.8916666666667" customWidth="1"/>
    <col min="4" max="5" width="11.125"/>
  </cols>
  <sheetData>
    <row r="1" spans="1:5">
      <c r="A1" s="1" t="s">
        <v>109</v>
      </c>
      <c r="B1" s="1"/>
      <c r="D1" s="1" t="s">
        <v>110</v>
      </c>
      <c r="E1" s="1"/>
    </row>
    <row r="2" spans="1:5">
      <c r="A2" s="3" t="s">
        <v>107</v>
      </c>
      <c r="B2" s="3" t="s">
        <v>6</v>
      </c>
      <c r="D2" s="3" t="s">
        <v>107</v>
      </c>
      <c r="E2" s="3" t="s">
        <v>6</v>
      </c>
    </row>
    <row r="3" spans="1:5">
      <c r="A3" s="4">
        <v>0.649358931</v>
      </c>
      <c r="B3" s="4">
        <v>0.976804676</v>
      </c>
      <c r="D3" s="4">
        <v>1.476323458</v>
      </c>
      <c r="E3" s="4">
        <v>1.124633662</v>
      </c>
    </row>
    <row r="4" spans="1:5">
      <c r="A4" s="4">
        <v>0.687523958</v>
      </c>
      <c r="B4" s="4">
        <v>1.147068228</v>
      </c>
      <c r="D4" s="4">
        <v>1.265356428</v>
      </c>
      <c r="E4" s="4">
        <v>1.128292382</v>
      </c>
    </row>
    <row r="5" spans="1:5">
      <c r="A5" s="4">
        <v>0.786425557</v>
      </c>
      <c r="B5" s="4">
        <v>1.021416183</v>
      </c>
      <c r="D5" s="4">
        <v>1.05561248</v>
      </c>
      <c r="E5" s="4">
        <v>0.846036761</v>
      </c>
    </row>
    <row r="6" spans="1:5">
      <c r="A6" s="4">
        <v>0.844730617</v>
      </c>
      <c r="B6" s="4">
        <v>0.854710913</v>
      </c>
      <c r="D6" s="4">
        <v>1.10744878</v>
      </c>
      <c r="E6" s="4">
        <v>0.901037195</v>
      </c>
    </row>
  </sheetData>
  <mergeCells count="2">
    <mergeCell ref="A1:B1"/>
    <mergeCell ref="D1:E1"/>
  </mergeCells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"/>
  <sheetViews>
    <sheetView workbookViewId="0">
      <selection activeCell="A1" sqref="$A1:$XFD1048576"/>
    </sheetView>
  </sheetViews>
  <sheetFormatPr defaultColWidth="8.89166666666667" defaultRowHeight="13.5" outlineLevelRow="6" outlineLevelCol="1"/>
  <sheetData>
    <row r="1" spans="1:2">
      <c r="A1" s="3" t="s">
        <v>6</v>
      </c>
      <c r="B1" s="3" t="s">
        <v>107</v>
      </c>
    </row>
    <row r="2" spans="1:2">
      <c r="A2" s="4">
        <v>5.88</v>
      </c>
      <c r="B2" s="4">
        <v>5.57</v>
      </c>
    </row>
    <row r="3" spans="1:2">
      <c r="A3" s="4">
        <v>6.07</v>
      </c>
      <c r="B3" s="4">
        <v>5.61</v>
      </c>
    </row>
    <row r="4" spans="1:2">
      <c r="A4" s="4">
        <v>6.61</v>
      </c>
      <c r="B4" s="4">
        <v>5.74</v>
      </c>
    </row>
    <row r="5" spans="1:2">
      <c r="A5" s="4">
        <v>6.73</v>
      </c>
      <c r="B5" s="4">
        <v>6.04</v>
      </c>
    </row>
    <row r="6" spans="1:2">
      <c r="A6" s="4">
        <v>6.95</v>
      </c>
      <c r="B6" s="4">
        <v>6.13</v>
      </c>
    </row>
    <row r="7" spans="1:2">
      <c r="A7" s="4">
        <v>7.15</v>
      </c>
      <c r="B7" s="4">
        <v>6.41</v>
      </c>
    </row>
  </sheetData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"/>
  <sheetViews>
    <sheetView workbookViewId="0">
      <selection activeCell="E9" sqref="E9"/>
    </sheetView>
  </sheetViews>
  <sheetFormatPr defaultColWidth="8.89166666666667" defaultRowHeight="13.5" outlineLevelRow="5" outlineLevelCol="1"/>
  <cols>
    <col min="1" max="2" width="12.625"/>
    <col min="4" max="4" width="11.8916666666667" customWidth="1"/>
    <col min="5" max="6" width="12.8916666666667"/>
  </cols>
  <sheetData>
    <row r="1" customFormat="1" spans="1:2">
      <c r="A1" t="s">
        <v>111</v>
      </c>
      <c r="B1" t="s">
        <v>112</v>
      </c>
    </row>
    <row r="2" customFormat="1" spans="1:2">
      <c r="A2">
        <v>0.725374517649785</v>
      </c>
      <c r="B2">
        <v>1.83928046269974</v>
      </c>
    </row>
    <row r="3" customFormat="1" spans="1:2">
      <c r="A3">
        <v>0.781050877364964</v>
      </c>
      <c r="B3">
        <v>2.74182121182415</v>
      </c>
    </row>
    <row r="4" customFormat="1" spans="1:2">
      <c r="A4">
        <v>1.51500298544706</v>
      </c>
      <c r="B4">
        <v>3.02492625500174</v>
      </c>
    </row>
    <row r="5" customFormat="1" spans="1:2">
      <c r="A5">
        <v>1.09066847278787</v>
      </c>
      <c r="B5">
        <v>2.32479436062418</v>
      </c>
    </row>
    <row r="6" customFormat="1" spans="1:2">
      <c r="A6">
        <v>0.887903146750318</v>
      </c>
      <c r="B6">
        <v>1.87826951011933</v>
      </c>
    </row>
  </sheetData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"/>
  <sheetViews>
    <sheetView workbookViewId="0">
      <selection activeCell="K16" sqref="K16"/>
    </sheetView>
  </sheetViews>
  <sheetFormatPr defaultColWidth="8.89166666666667" defaultRowHeight="13.5" outlineLevelRow="7" outlineLevelCol="7"/>
  <sheetData>
    <row r="1" spans="1:8">
      <c r="A1" s="1" t="s">
        <v>113</v>
      </c>
      <c r="B1" s="1"/>
      <c r="D1" s="1" t="s">
        <v>114</v>
      </c>
      <c r="E1" s="1"/>
      <c r="G1" s="1" t="s">
        <v>115</v>
      </c>
      <c r="H1" s="1"/>
    </row>
    <row r="2" spans="1:8">
      <c r="A2" s="3" t="s">
        <v>6</v>
      </c>
      <c r="B2" s="3" t="s">
        <v>107</v>
      </c>
      <c r="D2" s="3" t="s">
        <v>6</v>
      </c>
      <c r="E2" s="3" t="s">
        <v>107</v>
      </c>
      <c r="G2" s="3" t="s">
        <v>6</v>
      </c>
      <c r="H2" s="3" t="s">
        <v>107</v>
      </c>
    </row>
    <row r="3" spans="1:8">
      <c r="A3" s="4">
        <v>0.08131</v>
      </c>
      <c r="B3" s="4">
        <v>0.16072</v>
      </c>
      <c r="D3" s="4">
        <v>2.70358</v>
      </c>
      <c r="E3" s="4">
        <v>9.53515</v>
      </c>
      <c r="G3" s="4">
        <v>0.4222</v>
      </c>
      <c r="H3" s="4">
        <v>0.9911</v>
      </c>
    </row>
    <row r="4" spans="1:8">
      <c r="A4" s="4">
        <v>0.09718</v>
      </c>
      <c r="B4" s="4">
        <v>0.1393</v>
      </c>
      <c r="D4" s="4">
        <v>4.27362</v>
      </c>
      <c r="E4" s="4">
        <v>8.39986</v>
      </c>
      <c r="G4" s="4">
        <v>0.60808</v>
      </c>
      <c r="H4" s="4">
        <v>1.06647</v>
      </c>
    </row>
    <row r="5" spans="1:8">
      <c r="A5" s="4">
        <v>0.08582</v>
      </c>
      <c r="B5" s="4">
        <v>0.22443</v>
      </c>
      <c r="D5" s="4">
        <v>3.24762</v>
      </c>
      <c r="E5" s="4">
        <v>12.79733</v>
      </c>
      <c r="G5" s="4">
        <v>0.42787</v>
      </c>
      <c r="H5" s="4">
        <v>1.13873</v>
      </c>
    </row>
    <row r="6" spans="1:8">
      <c r="A6" s="4">
        <v>0.09531</v>
      </c>
      <c r="B6" s="4">
        <v>0.14495</v>
      </c>
      <c r="D6" s="4">
        <v>3.49508</v>
      </c>
      <c r="E6" s="4">
        <v>7.46389</v>
      </c>
      <c r="G6" s="4">
        <v>0.46617</v>
      </c>
      <c r="H6" s="4">
        <v>0.85618</v>
      </c>
    </row>
    <row r="7" spans="1:8">
      <c r="A7" s="4">
        <v>0.1207</v>
      </c>
      <c r="B7" s="4">
        <v>0.21967</v>
      </c>
      <c r="D7" s="4">
        <v>5.79432</v>
      </c>
      <c r="E7" s="4">
        <v>14.84256</v>
      </c>
      <c r="G7" s="4">
        <v>0.67006</v>
      </c>
      <c r="H7" s="4">
        <v>1.31411</v>
      </c>
    </row>
    <row r="8" spans="1:8">
      <c r="A8" s="4">
        <v>0.11362</v>
      </c>
      <c r="B8" s="4">
        <v>0.21856</v>
      </c>
      <c r="D8" s="4">
        <v>3.67053</v>
      </c>
      <c r="E8" s="4">
        <v>12.05349</v>
      </c>
      <c r="G8" s="4">
        <v>0.5061</v>
      </c>
      <c r="H8" s="4">
        <v>0.96762</v>
      </c>
    </row>
  </sheetData>
  <mergeCells count="3">
    <mergeCell ref="A1:B1"/>
    <mergeCell ref="D1:E1"/>
    <mergeCell ref="G1:H1"/>
  </mergeCells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"/>
  <sheetViews>
    <sheetView workbookViewId="0">
      <selection activeCell="A1" sqref="$A1:$XFD1048576"/>
    </sheetView>
  </sheetViews>
  <sheetFormatPr defaultColWidth="8.89166666666667" defaultRowHeight="13.5" outlineLevelRow="5"/>
  <sheetData>
    <row r="1" spans="1:14">
      <c r="A1" s="1" t="s">
        <v>116</v>
      </c>
      <c r="B1" s="1"/>
      <c r="D1" s="1" t="s">
        <v>117</v>
      </c>
      <c r="E1" s="1"/>
      <c r="G1" s="1" t="s">
        <v>118</v>
      </c>
      <c r="H1" s="1"/>
      <c r="J1" s="1" t="s">
        <v>119</v>
      </c>
      <c r="K1" s="1"/>
      <c r="M1" s="1" t="s">
        <v>120</v>
      </c>
      <c r="N1" s="1"/>
    </row>
    <row r="2" spans="1:14">
      <c r="A2" s="3" t="s">
        <v>0</v>
      </c>
      <c r="B2" s="5" t="s">
        <v>121</v>
      </c>
      <c r="D2" s="3" t="s">
        <v>0</v>
      </c>
      <c r="E2" s="5" t="s">
        <v>122</v>
      </c>
      <c r="G2" s="3" t="s">
        <v>0</v>
      </c>
      <c r="H2" s="5" t="s">
        <v>122</v>
      </c>
      <c r="J2" s="3" t="s">
        <v>0</v>
      </c>
      <c r="K2" s="5" t="s">
        <v>122</v>
      </c>
      <c r="M2" s="3" t="s">
        <v>0</v>
      </c>
      <c r="N2" s="5" t="s">
        <v>122</v>
      </c>
    </row>
    <row r="3" spans="1:14">
      <c r="A3" s="4">
        <v>1.074712831</v>
      </c>
      <c r="B3" s="4">
        <v>0.799695888</v>
      </c>
      <c r="D3" s="4">
        <v>0.989206925</v>
      </c>
      <c r="E3" s="4">
        <v>0.792562339</v>
      </c>
      <c r="G3" s="4">
        <v>1.055952089</v>
      </c>
      <c r="H3" s="4">
        <v>0.739007718</v>
      </c>
      <c r="J3" s="4">
        <v>0.977955141</v>
      </c>
      <c r="K3" s="4">
        <v>0.75646956</v>
      </c>
      <c r="M3" s="4">
        <v>1.0511599</v>
      </c>
      <c r="N3" s="4">
        <v>0.883095446</v>
      </c>
    </row>
    <row r="4" spans="1:14">
      <c r="A4" s="4">
        <v>1.029605119</v>
      </c>
      <c r="B4" s="4">
        <v>0.74743039</v>
      </c>
      <c r="D4" s="4">
        <v>1.113730396</v>
      </c>
      <c r="E4" s="4">
        <v>0.713527658</v>
      </c>
      <c r="G4" s="4">
        <v>1.10427942</v>
      </c>
      <c r="H4" s="4">
        <v>0.628166376</v>
      </c>
      <c r="J4" s="4">
        <v>1.053176391</v>
      </c>
      <c r="K4" s="4">
        <v>0.878849648</v>
      </c>
      <c r="M4" s="4">
        <v>1.011299498</v>
      </c>
      <c r="N4" s="4">
        <v>0.815804163</v>
      </c>
    </row>
    <row r="5" spans="1:14">
      <c r="A5" s="4">
        <v>0.984388325</v>
      </c>
      <c r="B5" s="4">
        <v>0.724399528</v>
      </c>
      <c r="D5" s="4">
        <v>0.962043194</v>
      </c>
      <c r="E5" s="4">
        <v>0.647762486</v>
      </c>
      <c r="G5" s="4">
        <v>0.951496399</v>
      </c>
      <c r="H5" s="4">
        <v>0.583682562</v>
      </c>
      <c r="J5" s="4">
        <v>1.007521658</v>
      </c>
      <c r="K5" s="4">
        <v>0.806168697</v>
      </c>
      <c r="M5" s="4">
        <v>0.976094288</v>
      </c>
      <c r="N5" s="4">
        <v>0.845223092</v>
      </c>
    </row>
    <row r="6" spans="1:14">
      <c r="A6" s="4">
        <v>0.918058633</v>
      </c>
      <c r="B6" s="4">
        <v>0.879065062</v>
      </c>
      <c r="D6" s="4">
        <v>0.94349197</v>
      </c>
      <c r="E6" s="4">
        <v>0.771032907</v>
      </c>
      <c r="G6" s="4">
        <v>0.901300597</v>
      </c>
      <c r="H6" s="4">
        <v>0.415038422</v>
      </c>
      <c r="J6" s="4">
        <v>0.963663834</v>
      </c>
      <c r="K6" s="4">
        <v>0.888631139</v>
      </c>
      <c r="M6" s="4">
        <v>0.963739483</v>
      </c>
      <c r="N6" s="4">
        <v>0.753878352</v>
      </c>
    </row>
  </sheetData>
  <mergeCells count="5">
    <mergeCell ref="A1:B1"/>
    <mergeCell ref="D1:E1"/>
    <mergeCell ref="G1:H1"/>
    <mergeCell ref="J1:K1"/>
    <mergeCell ref="M1:N1"/>
  </mergeCells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"/>
  <sheetViews>
    <sheetView workbookViewId="0">
      <selection activeCell="F10" sqref="F10"/>
    </sheetView>
  </sheetViews>
  <sheetFormatPr defaultColWidth="8.89166666666667" defaultRowHeight="13.5" outlineLevelRow="4" outlineLevelCol="1"/>
  <cols>
    <col min="1" max="1" width="12.8916666666667"/>
    <col min="2" max="2" width="27.6666666666667" customWidth="1"/>
  </cols>
  <sheetData>
    <row r="1" spans="1:2">
      <c r="A1" t="s">
        <v>4</v>
      </c>
      <c r="B1" t="s">
        <v>123</v>
      </c>
    </row>
    <row r="2" spans="1:2">
      <c r="A2">
        <v>0.97077228</v>
      </c>
      <c r="B2">
        <v>1.026034227</v>
      </c>
    </row>
    <row r="3" spans="1:2">
      <c r="A3">
        <v>0.926488449</v>
      </c>
      <c r="B3">
        <v>1.041448748</v>
      </c>
    </row>
    <row r="4" spans="1:2">
      <c r="A4">
        <v>0.996351141</v>
      </c>
      <c r="B4">
        <v>0.89982677</v>
      </c>
    </row>
    <row r="5" spans="1:2">
      <c r="A5">
        <v>1.115912653</v>
      </c>
      <c r="B5">
        <v>1.108446078</v>
      </c>
    </row>
  </sheetData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"/>
  <sheetViews>
    <sheetView tabSelected="1" topLeftCell="A49" workbookViewId="0">
      <selection activeCell="L19" sqref="C19:L69"/>
    </sheetView>
  </sheetViews>
  <sheetFormatPr defaultColWidth="8.89166666666667" defaultRowHeight="13.5" outlineLevelCol="4"/>
  <cols>
    <col min="4" max="5" width="12.8916666666667"/>
  </cols>
  <sheetData>
    <row r="1" spans="1:5">
      <c r="A1" s="1" t="s">
        <v>106</v>
      </c>
      <c r="B1" s="1"/>
      <c r="D1" s="2" t="s">
        <v>21</v>
      </c>
      <c r="E1" s="2"/>
    </row>
    <row r="2" spans="1:5">
      <c r="A2" s="3" t="s">
        <v>6</v>
      </c>
      <c r="B2" s="3" t="s">
        <v>124</v>
      </c>
      <c r="D2" s="3" t="s">
        <v>6</v>
      </c>
      <c r="E2" s="3" t="s">
        <v>124</v>
      </c>
    </row>
    <row r="3" spans="1:5">
      <c r="A3" s="4">
        <v>0.963456348</v>
      </c>
      <c r="B3" s="4">
        <v>0.964773679</v>
      </c>
      <c r="D3" s="4">
        <v>1.038532665</v>
      </c>
      <c r="E3" s="4">
        <v>1.11428822</v>
      </c>
    </row>
    <row r="4" spans="1:5">
      <c r="A4" s="4">
        <v>1.009116178</v>
      </c>
      <c r="B4" s="4">
        <v>0.914224867</v>
      </c>
      <c r="D4" s="4">
        <v>0.979954919</v>
      </c>
      <c r="E4" s="4">
        <v>1.403459281</v>
      </c>
    </row>
    <row r="5" spans="1:5">
      <c r="A5" s="4">
        <v>0.977666375</v>
      </c>
      <c r="B5" s="4">
        <v>0.9424999</v>
      </c>
      <c r="D5" s="4">
        <v>0.962991538</v>
      </c>
      <c r="E5" s="4">
        <v>1.122185753</v>
      </c>
    </row>
    <row r="6" spans="1:5">
      <c r="A6" s="4">
        <v>1.052049343</v>
      </c>
      <c r="B6" s="4">
        <v>0.903385599</v>
      </c>
      <c r="D6" s="4">
        <v>0.919827238</v>
      </c>
      <c r="E6" s="4"/>
    </row>
    <row r="7" spans="5:5">
      <c r="E7" s="4"/>
    </row>
    <row r="8" spans="5:5">
      <c r="E8" s="4"/>
    </row>
    <row r="9" spans="5:5">
      <c r="E9" s="4"/>
    </row>
  </sheetData>
  <mergeCells count="2">
    <mergeCell ref="A1:B1"/>
    <mergeCell ref="D1:E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8"/>
  <sheetViews>
    <sheetView workbookViewId="0">
      <selection activeCell="D14" sqref="D14"/>
    </sheetView>
  </sheetViews>
  <sheetFormatPr defaultColWidth="8.89166666666667" defaultRowHeight="14.25" outlineLevelCol="2"/>
  <cols>
    <col min="1" max="1" width="12.8166666666667" style="6" customWidth="1"/>
    <col min="2" max="2" width="14" style="6"/>
    <col min="3" max="3" width="12.8916666666667" style="6"/>
    <col min="4" max="4" width="18.4416666666667" style="6" customWidth="1"/>
    <col min="5" max="5" width="12.8916666666667" style="6"/>
    <col min="6" max="16384" width="8.89166666666667" style="6"/>
  </cols>
  <sheetData>
    <row r="1" spans="1:2">
      <c r="A1" s="6" t="s">
        <v>4</v>
      </c>
      <c r="B1" s="6" t="s">
        <v>5</v>
      </c>
    </row>
    <row r="2" spans="1:2">
      <c r="A2" s="6">
        <v>0.49740932642487</v>
      </c>
      <c r="B2" s="6">
        <v>0.248704663212435</v>
      </c>
    </row>
    <row r="3" spans="1:3">
      <c r="A3" s="6">
        <v>0.663212435233161</v>
      </c>
      <c r="B3" s="6">
        <v>0.994818652849741</v>
      </c>
      <c r="C3" s="18"/>
    </row>
    <row r="4" spans="1:3">
      <c r="A4" s="6">
        <v>5.8e-7</v>
      </c>
      <c r="B4" s="6">
        <v>0.994818652849741</v>
      </c>
      <c r="C4" s="18"/>
    </row>
    <row r="5" spans="1:3">
      <c r="A5" s="6">
        <v>1.9e-8</v>
      </c>
      <c r="B5" s="6">
        <v>1.07772020725389</v>
      </c>
      <c r="C5" s="18"/>
    </row>
    <row r="6" spans="1:3">
      <c r="A6" s="6">
        <v>9.8e-8</v>
      </c>
      <c r="B6" s="6">
        <v>5.30569948186529</v>
      </c>
      <c r="C6" s="18"/>
    </row>
    <row r="7" spans="1:3">
      <c r="A7" s="6">
        <v>3.15025906735751</v>
      </c>
      <c r="B7" s="6">
        <v>0.746113989637306</v>
      </c>
      <c r="C7" s="18"/>
    </row>
    <row r="8" spans="1:3">
      <c r="A8" s="6">
        <v>0.994818652849741</v>
      </c>
      <c r="B8" s="6">
        <v>0.663212435233161</v>
      </c>
      <c r="C8" s="18"/>
    </row>
    <row r="9" spans="1:3">
      <c r="A9" s="6">
        <v>0.911917098445596</v>
      </c>
      <c r="B9" s="6">
        <v>2.23834196891192</v>
      </c>
      <c r="C9" s="18"/>
    </row>
    <row r="10" spans="1:3">
      <c r="A10" s="6">
        <v>2.07253886010363</v>
      </c>
      <c r="B10" s="6">
        <v>2.32124352331606</v>
      </c>
      <c r="C10" s="18"/>
    </row>
    <row r="11" spans="1:3">
      <c r="A11" s="6">
        <v>3.65e-7</v>
      </c>
      <c r="B11" s="6">
        <v>3.15025906735751</v>
      </c>
      <c r="C11" s="18"/>
    </row>
    <row r="12" spans="1:3">
      <c r="A12" s="6">
        <v>1.07772020725389</v>
      </c>
      <c r="B12" s="6">
        <v>4.31088082901554</v>
      </c>
      <c r="C12" s="18"/>
    </row>
    <row r="13" spans="1:3">
      <c r="A13" s="6">
        <v>0.994818652849741</v>
      </c>
      <c r="B13" s="6">
        <v>2.15544041450777</v>
      </c>
      <c r="C13" s="18"/>
    </row>
    <row r="14" spans="1:3">
      <c r="A14" s="6">
        <v>2.5e-8</v>
      </c>
      <c r="B14" s="6">
        <v>4.47668393782383</v>
      </c>
      <c r="C14" s="18"/>
    </row>
    <row r="15" spans="1:3">
      <c r="A15" s="6">
        <v>1.43e-6</v>
      </c>
      <c r="B15" s="6">
        <v>4.47668393782383</v>
      </c>
      <c r="C15" s="18"/>
    </row>
    <row r="16" spans="1:3">
      <c r="A16" s="6">
        <v>5.30569948186529</v>
      </c>
      <c r="B16" s="6">
        <v>14.0932642487047</v>
      </c>
      <c r="C16" s="18"/>
    </row>
    <row r="17" spans="1:3">
      <c r="A17" s="6">
        <v>0.33160621761658</v>
      </c>
      <c r="B17" s="6">
        <v>6.05181347150259</v>
      </c>
      <c r="C17" s="18"/>
    </row>
    <row r="18" spans="3:3">
      <c r="C18" s="18"/>
    </row>
  </sheetData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"/>
  <sheetViews>
    <sheetView workbookViewId="0">
      <selection activeCell="E8" sqref="E8"/>
    </sheetView>
  </sheetViews>
  <sheetFormatPr defaultColWidth="9" defaultRowHeight="13.5" outlineLevelRow="3" outlineLevelCol="1"/>
  <sheetData>
    <row r="1" spans="1:2">
      <c r="A1" s="3" t="s">
        <v>6</v>
      </c>
      <c r="B1" s="3" t="s">
        <v>7</v>
      </c>
    </row>
    <row r="2" spans="1:2">
      <c r="A2" s="4">
        <v>1.150802718</v>
      </c>
      <c r="B2" s="4">
        <v>0.470844456</v>
      </c>
    </row>
    <row r="3" spans="1:2">
      <c r="A3" s="4">
        <v>1</v>
      </c>
      <c r="B3" s="4">
        <v>0.430918</v>
      </c>
    </row>
    <row r="4" spans="1:2">
      <c r="A4" s="4">
        <v>0.71188214</v>
      </c>
      <c r="B4" s="4">
        <v>0.460200019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"/>
  <sheetViews>
    <sheetView workbookViewId="0">
      <selection activeCell="B2" sqref="B2"/>
    </sheetView>
  </sheetViews>
  <sheetFormatPr defaultColWidth="9" defaultRowHeight="13.5" outlineLevelRow="6" outlineLevelCol="6"/>
  <sheetData>
    <row r="1" spans="1:7">
      <c r="A1" s="3"/>
      <c r="B1" s="3" t="s">
        <v>6</v>
      </c>
      <c r="C1" s="3"/>
      <c r="D1" s="3"/>
      <c r="E1" s="3" t="s">
        <v>7</v>
      </c>
      <c r="F1" s="3"/>
      <c r="G1" s="3"/>
    </row>
    <row r="2" spans="1:7">
      <c r="A2" s="17" t="s">
        <v>8</v>
      </c>
      <c r="B2" s="4">
        <v>0.624938</v>
      </c>
      <c r="C2" s="4">
        <v>0.367285923</v>
      </c>
      <c r="D2" s="4">
        <v>1</v>
      </c>
      <c r="E2" s="4">
        <v>0.520560208</v>
      </c>
      <c r="F2" s="4">
        <v>0.700544414</v>
      </c>
      <c r="G2" s="4">
        <v>0.630673713</v>
      </c>
    </row>
    <row r="3" spans="1:7">
      <c r="A3" s="17" t="s">
        <v>9</v>
      </c>
      <c r="B3" s="4">
        <v>0.785690408</v>
      </c>
      <c r="C3" s="4">
        <v>0.4860874</v>
      </c>
      <c r="D3" s="4">
        <v>1</v>
      </c>
      <c r="E3" s="4">
        <v>0.898120665</v>
      </c>
      <c r="F3" s="4">
        <v>0.667594808</v>
      </c>
      <c r="G3" s="4">
        <v>0.990261086</v>
      </c>
    </row>
    <row r="4" spans="1:7">
      <c r="A4" s="17" t="s">
        <v>10</v>
      </c>
      <c r="B4" s="4">
        <v>1.121374326</v>
      </c>
      <c r="C4" s="4">
        <v>1.064975553</v>
      </c>
      <c r="D4" s="4">
        <v>1</v>
      </c>
      <c r="E4" s="4">
        <v>0.517531941</v>
      </c>
      <c r="F4" s="4">
        <v>0.414782184</v>
      </c>
      <c r="G4" s="4">
        <v>0.796538956</v>
      </c>
    </row>
    <row r="5" spans="1:7">
      <c r="A5" s="17" t="s">
        <v>11</v>
      </c>
      <c r="B5" s="4">
        <v>0.886077784</v>
      </c>
      <c r="C5" s="4">
        <v>0.828416871</v>
      </c>
      <c r="D5" s="4">
        <v>1</v>
      </c>
      <c r="E5" s="4">
        <v>0.164863122</v>
      </c>
      <c r="F5" s="4">
        <v>0.193024751</v>
      </c>
      <c r="G5" s="4">
        <v>0.197861176</v>
      </c>
    </row>
    <row r="6" spans="1:7">
      <c r="A6" s="17" t="s">
        <v>12</v>
      </c>
      <c r="B6" s="4">
        <v>0.772405807</v>
      </c>
      <c r="C6" s="4">
        <v>0.908946631</v>
      </c>
      <c r="D6" s="4">
        <v>1</v>
      </c>
      <c r="E6" s="4">
        <v>2.406288233</v>
      </c>
      <c r="F6" s="4">
        <v>3.051272947</v>
      </c>
      <c r="G6" s="4">
        <v>2.562805852</v>
      </c>
    </row>
    <row r="7" spans="1:7">
      <c r="A7" s="17" t="s">
        <v>13</v>
      </c>
      <c r="B7" s="4">
        <v>0.947765896</v>
      </c>
      <c r="C7" s="4">
        <v>1.148552421</v>
      </c>
      <c r="D7" s="4">
        <v>1</v>
      </c>
      <c r="E7" s="4">
        <v>0.60770924</v>
      </c>
      <c r="F7" s="4">
        <v>0.691429122</v>
      </c>
      <c r="G7" s="4">
        <v>0.673947859</v>
      </c>
    </row>
  </sheetData>
  <mergeCells count="2">
    <mergeCell ref="B1:D1"/>
    <mergeCell ref="E1:G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B6"/>
  <sheetViews>
    <sheetView topLeftCell="A3" workbookViewId="0">
      <selection activeCell="A3" sqref="A3:B6"/>
    </sheetView>
  </sheetViews>
  <sheetFormatPr defaultColWidth="9" defaultRowHeight="13.5" outlineLevelRow="5" outlineLevelCol="1"/>
  <sheetData>
    <row r="3" spans="1:2">
      <c r="A3" s="3" t="s">
        <v>0</v>
      </c>
      <c r="B3" s="3" t="s">
        <v>14</v>
      </c>
    </row>
    <row r="4" spans="1:2">
      <c r="A4" s="4">
        <v>1</v>
      </c>
      <c r="B4" s="4">
        <v>0.21139854</v>
      </c>
    </row>
    <row r="5" spans="1:2">
      <c r="A5" s="4">
        <v>1.199080678</v>
      </c>
      <c r="B5" s="4">
        <v>0.287258019</v>
      </c>
    </row>
    <row r="6" spans="1:2">
      <c r="A6" s="4">
        <v>1.060531462</v>
      </c>
      <c r="B6" s="4">
        <v>0.218867491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workbookViewId="0">
      <selection activeCell="F11" sqref="F11"/>
    </sheetView>
  </sheetViews>
  <sheetFormatPr defaultColWidth="8.89166666666667" defaultRowHeight="13.5" outlineLevelCol="4"/>
  <cols>
    <col min="2" max="2" width="15.8916666666667" customWidth="1"/>
    <col min="4" max="4" width="8" customWidth="1"/>
    <col min="5" max="5" width="15.8916666666667" customWidth="1"/>
  </cols>
  <sheetData>
    <row r="1" customFormat="1" spans="1:5">
      <c r="A1" s="2" t="s">
        <v>15</v>
      </c>
      <c r="B1" s="2"/>
      <c r="D1" s="1" t="s">
        <v>16</v>
      </c>
      <c r="E1" s="1"/>
    </row>
    <row r="2" customFormat="1" spans="1:5">
      <c r="A2" s="3" t="s">
        <v>6</v>
      </c>
      <c r="B2" s="3" t="s">
        <v>17</v>
      </c>
      <c r="D2" s="3" t="s">
        <v>6</v>
      </c>
      <c r="E2" s="3" t="s">
        <v>17</v>
      </c>
    </row>
    <row r="3" customFormat="1" spans="1:5">
      <c r="A3" s="4">
        <v>2</v>
      </c>
      <c r="B3" s="4">
        <v>2.4</v>
      </c>
      <c r="D3" s="4">
        <v>0.9</v>
      </c>
      <c r="E3" s="4">
        <v>2.1</v>
      </c>
    </row>
    <row r="4" customFormat="1" spans="1:5">
      <c r="A4" s="4">
        <v>1</v>
      </c>
      <c r="B4" s="4">
        <v>5</v>
      </c>
      <c r="D4" s="4">
        <v>1</v>
      </c>
      <c r="E4" s="4">
        <v>1.97</v>
      </c>
    </row>
    <row r="5" customFormat="1" spans="1:5">
      <c r="A5" s="4">
        <v>0.7</v>
      </c>
      <c r="B5" s="4">
        <v>2.2</v>
      </c>
      <c r="D5" s="4">
        <v>0.84</v>
      </c>
      <c r="E5" s="4">
        <v>2</v>
      </c>
    </row>
    <row r="6" customFormat="1"/>
    <row r="7" customFormat="1" spans="1:5">
      <c r="A7" s="2" t="s">
        <v>18</v>
      </c>
      <c r="B7" s="2"/>
      <c r="D7" s="2" t="s">
        <v>19</v>
      </c>
      <c r="E7" s="2"/>
    </row>
    <row r="8" customFormat="1" spans="1:5">
      <c r="A8" s="3" t="s">
        <v>6</v>
      </c>
      <c r="B8" s="3" t="s">
        <v>17</v>
      </c>
      <c r="D8" s="3" t="s">
        <v>6</v>
      </c>
      <c r="E8" s="3" t="s">
        <v>17</v>
      </c>
    </row>
    <row r="9" customFormat="1" spans="1:5">
      <c r="A9" s="4">
        <v>1.08</v>
      </c>
      <c r="B9" s="4">
        <v>2.17</v>
      </c>
      <c r="D9" s="4">
        <v>1</v>
      </c>
      <c r="E9" s="4">
        <v>0.65</v>
      </c>
    </row>
    <row r="10" customFormat="1" spans="1:5">
      <c r="A10" s="4">
        <v>1</v>
      </c>
      <c r="B10" s="4">
        <v>2</v>
      </c>
      <c r="D10" s="4">
        <v>1.3</v>
      </c>
      <c r="E10" s="4">
        <v>0.55</v>
      </c>
    </row>
    <row r="11" customFormat="1" spans="1:5">
      <c r="A11" s="4">
        <v>0.6</v>
      </c>
      <c r="B11" s="4">
        <v>1.8</v>
      </c>
      <c r="D11" s="4">
        <v>1.05</v>
      </c>
      <c r="E11" s="4">
        <v>0.5</v>
      </c>
    </row>
    <row r="12" customFormat="1"/>
    <row r="13" customFormat="1" spans="1:5">
      <c r="A13" s="2" t="s">
        <v>20</v>
      </c>
      <c r="B13" s="2"/>
      <c r="D13" s="2" t="s">
        <v>21</v>
      </c>
      <c r="E13" s="2"/>
    </row>
    <row r="14" customFormat="1" spans="1:5">
      <c r="A14" s="3" t="s">
        <v>6</v>
      </c>
      <c r="B14" s="3" t="s">
        <v>17</v>
      </c>
      <c r="D14" s="3" t="s">
        <v>6</v>
      </c>
      <c r="E14" s="3" t="s">
        <v>17</v>
      </c>
    </row>
    <row r="15" customFormat="1" spans="1:5">
      <c r="A15" s="4">
        <v>0.9</v>
      </c>
      <c r="B15" s="4">
        <v>0.45</v>
      </c>
      <c r="D15" s="4">
        <v>1</v>
      </c>
      <c r="E15" s="4">
        <v>0.11</v>
      </c>
    </row>
    <row r="16" customFormat="1" spans="1:5">
      <c r="A16" s="4">
        <v>1</v>
      </c>
      <c r="B16" s="4">
        <v>0.48</v>
      </c>
      <c r="D16" s="4">
        <v>1.05</v>
      </c>
      <c r="E16" s="4">
        <v>0.08</v>
      </c>
    </row>
    <row r="17" customFormat="1" spans="1:5">
      <c r="A17" s="4">
        <v>0.88</v>
      </c>
      <c r="B17" s="4">
        <v>0.43</v>
      </c>
      <c r="D17" s="4">
        <v>0.8</v>
      </c>
      <c r="E17" s="4">
        <v>0.05</v>
      </c>
    </row>
  </sheetData>
  <mergeCells count="6">
    <mergeCell ref="A1:B1"/>
    <mergeCell ref="D1:E1"/>
    <mergeCell ref="A7:B7"/>
    <mergeCell ref="D7:E7"/>
    <mergeCell ref="A13:B13"/>
    <mergeCell ref="D13:E13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"/>
  <sheetViews>
    <sheetView workbookViewId="0">
      <selection activeCell="I14" sqref="I14"/>
    </sheetView>
  </sheetViews>
  <sheetFormatPr defaultColWidth="8.89166666666667" defaultRowHeight="13.5" outlineLevelRow="3" outlineLevelCol="1"/>
  <cols>
    <col min="1" max="1" width="12.8916666666667" customWidth="1"/>
    <col min="2" max="2" width="18.225" customWidth="1"/>
  </cols>
  <sheetData>
    <row r="1" spans="1:2">
      <c r="A1" s="3" t="s">
        <v>0</v>
      </c>
      <c r="B1" s="16" t="s">
        <v>1</v>
      </c>
    </row>
    <row r="2" spans="1:2">
      <c r="A2" s="4">
        <v>1</v>
      </c>
      <c r="B2" s="4">
        <v>4.85487518</v>
      </c>
    </row>
    <row r="3" spans="1:2">
      <c r="A3" s="4">
        <v>0.935984325</v>
      </c>
      <c r="B3" s="4">
        <v>4.352082813</v>
      </c>
    </row>
    <row r="4" spans="1:2">
      <c r="A4" s="4">
        <v>1.329279544</v>
      </c>
      <c r="B4" s="4">
        <v>3.164015167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"/>
  <sheetViews>
    <sheetView workbookViewId="0">
      <selection activeCell="E11" sqref="E11"/>
    </sheetView>
  </sheetViews>
  <sheetFormatPr defaultColWidth="9" defaultRowHeight="13.5" outlineLevelCol="6"/>
  <cols>
    <col min="1" max="1" width="16.5" customWidth="1"/>
    <col min="2" max="2" width="12.625"/>
    <col min="3" max="7" width="11.125"/>
  </cols>
  <sheetData>
    <row r="1" spans="1:7">
      <c r="A1" s="3"/>
      <c r="B1" s="3" t="s">
        <v>22</v>
      </c>
      <c r="C1" s="3"/>
      <c r="D1" s="3"/>
      <c r="E1" s="3" t="s">
        <v>17</v>
      </c>
      <c r="F1" s="3"/>
      <c r="G1" s="3"/>
    </row>
    <row r="2" spans="1:7">
      <c r="A2" s="17" t="s">
        <v>23</v>
      </c>
      <c r="B2" s="4">
        <v>0.967</v>
      </c>
      <c r="C2" s="4">
        <v>1.028</v>
      </c>
      <c r="D2" s="4">
        <v>1.012</v>
      </c>
      <c r="E2" s="4">
        <v>1.021</v>
      </c>
      <c r="F2" s="4">
        <v>1.009</v>
      </c>
      <c r="G2" s="4">
        <v>0.957</v>
      </c>
    </row>
    <row r="3" spans="1:7">
      <c r="A3" s="17" t="s">
        <v>24</v>
      </c>
      <c r="B3" s="4">
        <v>1.045</v>
      </c>
      <c r="C3" s="4">
        <v>0.903</v>
      </c>
      <c r="D3" s="4">
        <v>1.055</v>
      </c>
      <c r="E3" s="4">
        <v>0.533</v>
      </c>
      <c r="F3" s="4">
        <v>0.516</v>
      </c>
      <c r="G3" s="4">
        <v>0.508</v>
      </c>
    </row>
    <row r="4" spans="1:7">
      <c r="A4" s="17" t="s">
        <v>25</v>
      </c>
      <c r="B4" s="4">
        <v>1.011</v>
      </c>
      <c r="C4" s="4">
        <v>0.991</v>
      </c>
      <c r="D4" s="4">
        <v>1.001</v>
      </c>
      <c r="E4" s="4">
        <v>1.053</v>
      </c>
      <c r="F4" s="4">
        <v>1.066</v>
      </c>
      <c r="G4" s="4">
        <v>0.999</v>
      </c>
    </row>
    <row r="7" spans="1:7">
      <c r="A7" s="3"/>
      <c r="B7" s="3" t="s">
        <v>22</v>
      </c>
      <c r="C7" s="3"/>
      <c r="D7" s="3"/>
      <c r="E7" s="3" t="s">
        <v>17</v>
      </c>
      <c r="F7" s="3"/>
      <c r="G7" s="3"/>
    </row>
    <row r="8" spans="1:7">
      <c r="A8" s="17" t="s">
        <v>23</v>
      </c>
      <c r="B8" s="4">
        <v>1.012</v>
      </c>
      <c r="C8" s="4">
        <v>1.003</v>
      </c>
      <c r="D8" s="4">
        <v>0.976</v>
      </c>
      <c r="E8" s="4">
        <v>1.101</v>
      </c>
      <c r="F8" s="4">
        <v>1.069</v>
      </c>
      <c r="G8" s="4">
        <v>0.989</v>
      </c>
    </row>
    <row r="9" spans="1:7">
      <c r="A9" s="17" t="s">
        <v>26</v>
      </c>
      <c r="B9" s="4">
        <v>0.985</v>
      </c>
      <c r="C9" s="4">
        <v>1.017</v>
      </c>
      <c r="D9" s="4">
        <v>0.987</v>
      </c>
      <c r="E9" s="4">
        <v>0.351</v>
      </c>
      <c r="F9" s="4">
        <v>0.329</v>
      </c>
      <c r="G9" s="4">
        <v>0.346</v>
      </c>
    </row>
    <row r="10" spans="1:7">
      <c r="A10" s="17" t="s">
        <v>27</v>
      </c>
      <c r="B10" s="4">
        <v>1.017</v>
      </c>
      <c r="C10" s="4">
        <v>0.989</v>
      </c>
      <c r="D10" s="4">
        <v>0.992</v>
      </c>
      <c r="E10" s="4">
        <v>0.952</v>
      </c>
      <c r="F10" s="4">
        <v>0.961</v>
      </c>
      <c r="G10" s="4">
        <v>0.979</v>
      </c>
    </row>
  </sheetData>
  <mergeCells count="4">
    <mergeCell ref="B1:D1"/>
    <mergeCell ref="E1:G1"/>
    <mergeCell ref="B7:D7"/>
    <mergeCell ref="E7:G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9</vt:i4>
      </vt:variant>
    </vt:vector>
  </HeadingPairs>
  <TitlesOfParts>
    <vt:vector size="29" baseType="lpstr">
      <vt:lpstr>Figure 1A</vt:lpstr>
      <vt:lpstr>Figure 1B</vt:lpstr>
      <vt:lpstr>Figure 1C 1D</vt:lpstr>
      <vt:lpstr>Figure 2A</vt:lpstr>
      <vt:lpstr>Figure 2B</vt:lpstr>
      <vt:lpstr>Figure 2C</vt:lpstr>
      <vt:lpstr>Figure 3A</vt:lpstr>
      <vt:lpstr>Figure 3B</vt:lpstr>
      <vt:lpstr>Figure 4A</vt:lpstr>
      <vt:lpstr>Figure 4B</vt:lpstr>
      <vt:lpstr>Figure 4C</vt:lpstr>
      <vt:lpstr>Figure 4D</vt:lpstr>
      <vt:lpstr>Figure 5A</vt:lpstr>
      <vt:lpstr>Figure 5B</vt:lpstr>
      <vt:lpstr>Figure 5D</vt:lpstr>
      <vt:lpstr>Figure 6A</vt:lpstr>
      <vt:lpstr>Figure 6B</vt:lpstr>
      <vt:lpstr>Figure 7A</vt:lpstr>
      <vt:lpstr>Figure 7B</vt:lpstr>
      <vt:lpstr>Figure 8B</vt:lpstr>
      <vt:lpstr>Figure 8C</vt:lpstr>
      <vt:lpstr>Figure 8D</vt:lpstr>
      <vt:lpstr>Figure 9A</vt:lpstr>
      <vt:lpstr>Figure 9B</vt:lpstr>
      <vt:lpstr>Figure 10A</vt:lpstr>
      <vt:lpstr>Figure 10D</vt:lpstr>
      <vt:lpstr>Supplemental figure 1A</vt:lpstr>
      <vt:lpstr>Supplemental figure 1B</vt:lpstr>
      <vt:lpstr>Supplemental figure 1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琦</dc:creator>
  <cp:lastModifiedBy>张海方</cp:lastModifiedBy>
  <dcterms:created xsi:type="dcterms:W3CDTF">2024-12-19T15:34:00Z</dcterms:created>
  <dcterms:modified xsi:type="dcterms:W3CDTF">2024-12-23T13:1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FD088C3F55409BB65F17802E4F2CEA_13</vt:lpwstr>
  </property>
  <property fmtid="{D5CDD505-2E9C-101B-9397-08002B2CF9AE}" pid="3" name="KSOProductBuildVer">
    <vt:lpwstr>2052-12.1.0.19302</vt:lpwstr>
  </property>
</Properties>
</file>